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 activeTab="4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1" uniqueCount="62">
  <si>
    <t>Table S1.Values of HLI5 and LHL15</t>
  </si>
  <si>
    <t>HLI5</t>
  </si>
  <si>
    <t>LHL15</t>
  </si>
  <si>
    <t>Nuclear medicine physician</t>
  </si>
  <si>
    <t>Long Xie</t>
  </si>
  <si>
    <t>Liqun Huang</t>
  </si>
  <si>
    <t>average value</t>
  </si>
  <si>
    <t>control</t>
  </si>
  <si>
    <t>D-GalN+LPS</t>
  </si>
  <si>
    <t>partial hepatectomy</t>
  </si>
  <si>
    <t>common bile duct ligation</t>
  </si>
  <si>
    <t>Table S2.Pathological scoring</t>
  </si>
  <si>
    <t>Pathological scoring</t>
  </si>
  <si>
    <t>Table S3.Values of ALT and AST in serum</t>
  </si>
  <si>
    <t>ALT(U/gprot)</t>
  </si>
  <si>
    <t>AST(U/gprot)</t>
  </si>
  <si>
    <t>Table S4.Serum IL-6 Value by ELISA</t>
  </si>
  <si>
    <t xml:space="preserve">IL-6 (pg/mL) </t>
  </si>
  <si>
    <t>Table S5.qPCR Measurement of TNF-α and CXCL-10 mRNA Levels in Tissue</t>
  </si>
  <si>
    <t>GAPDH</t>
  </si>
  <si>
    <r>
      <t>TNF-</t>
    </r>
    <r>
      <rPr>
        <sz val="12"/>
        <color indexed="8"/>
        <rFont val="Arial"/>
        <family val="2"/>
        <charset val="0"/>
      </rPr>
      <t>ɑ</t>
    </r>
  </si>
  <si>
    <t>CXCL-10</t>
  </si>
  <si>
    <t>A</t>
  </si>
  <si>
    <t>B</t>
  </si>
  <si>
    <t>C=A-B</t>
  </si>
  <si>
    <t>F=2^-C</t>
  </si>
  <si>
    <t>G 每组的F均值</t>
  </si>
  <si>
    <t>F/G</t>
  </si>
  <si>
    <t>mean</t>
  </si>
  <si>
    <t>standard deviation</t>
  </si>
  <si>
    <t>sample</t>
  </si>
  <si>
    <t>Primers</t>
  </si>
  <si>
    <t>Internal Control Genes</t>
  </si>
  <si>
    <t>Cт Mean</t>
  </si>
  <si>
    <t>Cт Mean(Internal Control Genes)</t>
  </si>
  <si>
    <r>
      <rPr>
        <b/>
        <sz val="8"/>
        <rFont val="Arial"/>
        <family val="2"/>
        <charset val="0"/>
      </rPr>
      <t>Cт Mean-</t>
    </r>
    <r>
      <rPr>
        <b/>
        <sz val="8"/>
        <rFont val="宋体"/>
        <charset val="134"/>
      </rPr>
      <t>Cт Mean(Internal Control Genes)</t>
    </r>
  </si>
  <si>
    <t>control1</t>
  </si>
  <si>
    <r>
      <rPr>
        <sz val="11"/>
        <color theme="1"/>
        <rFont val="宋体"/>
        <charset val="134"/>
      </rPr>
      <t>TNF-</t>
    </r>
    <r>
      <rPr>
        <sz val="11"/>
        <color indexed="8"/>
        <rFont val="Arial"/>
        <family val="2"/>
        <charset val="0"/>
      </rPr>
      <t>ɑ</t>
    </r>
  </si>
  <si>
    <t>control2</t>
  </si>
  <si>
    <t>control3</t>
  </si>
  <si>
    <t>control4</t>
  </si>
  <si>
    <t>control5</t>
  </si>
  <si>
    <t>control6</t>
  </si>
  <si>
    <t>D-GalN+LPS1</t>
  </si>
  <si>
    <t>D-GalN+LPS2</t>
  </si>
  <si>
    <t>D-GalN+LPS3</t>
  </si>
  <si>
    <t>D-GalN+LPS4</t>
  </si>
  <si>
    <t>D-GalN+LPS5</t>
  </si>
  <si>
    <t>D-GalN+LPS6</t>
  </si>
  <si>
    <t>partial hepatectomy1</t>
  </si>
  <si>
    <t>partial hepatectomy2</t>
  </si>
  <si>
    <t>partial hepatectomy3</t>
  </si>
  <si>
    <t>partial hepatectomy4</t>
  </si>
  <si>
    <t>partial hepatectomy5</t>
  </si>
  <si>
    <t>partial hepatectomy6</t>
  </si>
  <si>
    <t>common bile duct ligation1</t>
  </si>
  <si>
    <t>common bile duct ligation2</t>
  </si>
  <si>
    <t>common bile duct ligation3</t>
  </si>
  <si>
    <t>common bile duct ligation4</t>
  </si>
  <si>
    <t>common bile duct ligation5</t>
  </si>
  <si>
    <t>common bile duct ligation6</t>
  </si>
  <si>
    <t xml:space="preserve">G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  <numFmt numFmtId="177" formatCode="0.00000000_ "/>
    <numFmt numFmtId="178" formatCode="0.00_ "/>
    <numFmt numFmtId="179" formatCode="#,##0.0000000000000_ "/>
  </numFmts>
  <fonts count="34">
    <font>
      <sz val="11"/>
      <color theme="1"/>
      <name val="宋体"/>
      <charset val="134"/>
      <scheme val="minor"/>
    </font>
    <font>
      <sz val="12"/>
      <color rgb="FF2A2F45"/>
      <name val="Segoe UI"/>
      <family val="2"/>
      <charset val="134"/>
    </font>
    <font>
      <sz val="12"/>
      <color theme="1"/>
      <name val="宋体"/>
      <charset val="134"/>
      <scheme val="minor"/>
    </font>
    <font>
      <sz val="12"/>
      <name val="宋体"/>
      <charset val="134"/>
    </font>
    <font>
      <sz val="12"/>
      <name val="Arial"/>
      <family val="2"/>
      <charset val="0"/>
    </font>
    <font>
      <sz val="10"/>
      <name val="Arial"/>
      <family val="2"/>
      <charset val="0"/>
    </font>
    <font>
      <b/>
      <sz val="10"/>
      <name val="Arial"/>
      <family val="2"/>
      <charset val="0"/>
    </font>
    <font>
      <sz val="10.5"/>
      <color rgb="FF2A2F45"/>
      <name val="Segoe UI"/>
      <family val="2"/>
      <charset val="134"/>
    </font>
    <font>
      <b/>
      <sz val="10"/>
      <name val="宋体"/>
      <charset val="134"/>
    </font>
    <font>
      <b/>
      <sz val="8"/>
      <name val="Arial"/>
      <family val="2"/>
      <charset val="0"/>
    </font>
    <font>
      <b/>
      <sz val="8"/>
      <name val="宋体"/>
      <charset val="134"/>
    </font>
    <font>
      <sz val="11"/>
      <color theme="1"/>
      <name val="宋体"/>
      <charset val="134"/>
    </font>
    <font>
      <sz val="12"/>
      <color theme="1"/>
      <name val="Times New Roman"/>
      <family val="1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Arial"/>
      <family val="2"/>
      <charset val="0"/>
    </font>
    <font>
      <sz val="12"/>
      <color indexed="8"/>
      <name val="Arial"/>
      <family val="2"/>
      <charset val="0"/>
    </font>
  </fonts>
  <fills count="36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indexed="8"/>
      </right>
      <top style="thin">
        <color auto="1"/>
      </top>
      <bottom/>
      <diagonal/>
    </border>
    <border>
      <left style="thin">
        <color auto="1"/>
      </left>
      <right style="thin">
        <color indexed="8"/>
      </right>
      <top/>
      <bottom/>
      <diagonal/>
    </border>
    <border>
      <left style="thin">
        <color auto="1"/>
      </left>
      <right style="thin">
        <color indexed="8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indexed="8"/>
      </bottom>
      <diagonal/>
    </border>
    <border>
      <left style="thin">
        <color auto="1"/>
      </left>
      <right style="thin">
        <color indexed="8"/>
      </right>
      <top/>
      <bottom style="thin">
        <color indexed="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5" borderId="15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0" borderId="16" applyNumberFormat="0" applyFill="0" applyAlignment="0" applyProtection="0">
      <alignment vertical="center"/>
    </xf>
    <xf numFmtId="0" fontId="20" fillId="0" borderId="17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6" borderId="18" applyNumberFormat="0" applyAlignment="0" applyProtection="0">
      <alignment vertical="center"/>
    </xf>
    <xf numFmtId="0" fontId="22" fillId="7" borderId="19" applyNumberFormat="0" applyAlignment="0" applyProtection="0">
      <alignment vertical="center"/>
    </xf>
    <xf numFmtId="0" fontId="23" fillId="7" borderId="18" applyNumberFormat="0" applyAlignment="0" applyProtection="0">
      <alignment vertical="center"/>
    </xf>
    <xf numFmtId="0" fontId="24" fillId="8" borderId="20" applyNumberFormat="0" applyAlignment="0" applyProtection="0">
      <alignment vertical="center"/>
    </xf>
    <xf numFmtId="0" fontId="25" fillId="0" borderId="21" applyNumberFormat="0" applyFill="0" applyAlignment="0" applyProtection="0">
      <alignment vertical="center"/>
    </xf>
    <xf numFmtId="0" fontId="26" fillId="0" borderId="22" applyNumberFormat="0" applyFill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31" fillId="34" borderId="0" applyNumberFormat="0" applyBorder="0" applyAlignment="0" applyProtection="0">
      <alignment vertical="center"/>
    </xf>
    <xf numFmtId="0" fontId="30" fillId="35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176" fontId="4" fillId="0" borderId="5" xfId="0" applyNumberFormat="1" applyFont="1" applyFill="1" applyBorder="1" applyAlignment="1"/>
    <xf numFmtId="176" fontId="4" fillId="0" borderId="6" xfId="0" applyNumberFormat="1" applyFont="1" applyFill="1" applyBorder="1" applyAlignment="1"/>
    <xf numFmtId="176" fontId="4" fillId="0" borderId="7" xfId="0" applyNumberFormat="1" applyFont="1" applyFill="1" applyBorder="1" applyAlignment="1"/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8" fillId="3" borderId="0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center" vertical="center"/>
    </xf>
    <xf numFmtId="0" fontId="10" fillId="3" borderId="0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76" fontId="5" fillId="0" borderId="0" xfId="0" applyNumberFormat="1" applyFont="1" applyFill="1" applyBorder="1" applyAlignment="1"/>
    <xf numFmtId="177" fontId="5" fillId="0" borderId="0" xfId="0" applyNumberFormat="1" applyFont="1" applyFill="1" applyBorder="1" applyAlignment="1">
      <alignment horizontal="right"/>
    </xf>
    <xf numFmtId="178" fontId="5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/>
    <xf numFmtId="0" fontId="6" fillId="4" borderId="0" xfId="0" applyFont="1" applyFill="1" applyBorder="1" applyAlignment="1">
      <alignment horizontal="center" vertical="center"/>
    </xf>
    <xf numFmtId="0" fontId="8" fillId="4" borderId="0" xfId="0" applyFont="1" applyFill="1" applyBorder="1" applyAlignment="1">
      <alignment horizontal="left" vertical="center"/>
    </xf>
    <xf numFmtId="179" fontId="0" fillId="0" borderId="0" xfId="0" applyNumberFormat="1" applyFont="1" applyFill="1" applyBorder="1" applyAlignment="1">
      <alignment vertical="center"/>
    </xf>
    <xf numFmtId="179" fontId="0" fillId="0" borderId="0" xfId="0" applyNumberFormat="1" applyFont="1" applyFill="1" applyBorder="1" applyAlignment="1"/>
    <xf numFmtId="0" fontId="2" fillId="0" borderId="0" xfId="0" applyFont="1">
      <alignment vertic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justify" vertical="center"/>
    </xf>
    <xf numFmtId="0" fontId="1" fillId="0" borderId="7" xfId="0" applyFont="1" applyFill="1" applyBorder="1" applyAlignment="1">
      <alignment horizontal="center" vertical="center"/>
    </xf>
    <xf numFmtId="0" fontId="4" fillId="0" borderId="5" xfId="0" applyFont="1" applyFill="1" applyBorder="1" applyAlignment="1"/>
    <xf numFmtId="0" fontId="4" fillId="0" borderId="6" xfId="0" applyFont="1" applyFill="1" applyBorder="1" applyAlignment="1"/>
    <xf numFmtId="0" fontId="4" fillId="0" borderId="7" xfId="0" applyFont="1" applyFill="1" applyBorder="1" applyAlignment="1"/>
    <xf numFmtId="0" fontId="4" fillId="0" borderId="10" xfId="0" applyFont="1" applyFill="1" applyBorder="1" applyAlignment="1"/>
    <xf numFmtId="0" fontId="4" fillId="0" borderId="11" xfId="0" applyFont="1" applyFill="1" applyBorder="1" applyAlignment="1"/>
    <xf numFmtId="0" fontId="4" fillId="0" borderId="12" xfId="0" applyFont="1" applyFill="1" applyBorder="1" applyAlignment="1"/>
    <xf numFmtId="0" fontId="4" fillId="0" borderId="13" xfId="0" applyFont="1" applyFill="1" applyBorder="1" applyAlignment="1"/>
    <xf numFmtId="0" fontId="4" fillId="0" borderId="14" xfId="0" applyFont="1" applyFill="1" applyBorder="1" applyAlignment="1"/>
    <xf numFmtId="0" fontId="12" fillId="0" borderId="1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"/>
  <sheetViews>
    <sheetView workbookViewId="0">
      <selection activeCell="B33" sqref="B33"/>
    </sheetView>
  </sheetViews>
  <sheetFormatPr defaultColWidth="8.72727272727273" defaultRowHeight="14" outlineLevelCol="6"/>
  <cols>
    <col min="1" max="1" width="33.8181818181818" customWidth="1"/>
    <col min="2" max="2" width="18.8181818181818" customWidth="1"/>
    <col min="3" max="3" width="19.4545454545455" customWidth="1"/>
    <col min="4" max="4" width="14.2727272727273" customWidth="1"/>
    <col min="5" max="5" width="11.6363636363636" customWidth="1"/>
    <col min="6" max="6" width="15.3636363636364" customWidth="1"/>
    <col min="7" max="7" width="16.6363636363636" customWidth="1"/>
  </cols>
  <sheetData>
    <row r="1" ht="15.5" spans="1:7">
      <c r="A1" s="30" t="s">
        <v>0</v>
      </c>
      <c r="B1" s="45"/>
      <c r="C1" s="45"/>
      <c r="D1" s="45"/>
      <c r="E1" s="45"/>
      <c r="F1" s="45"/>
      <c r="G1" s="31"/>
    </row>
    <row r="2" ht="17.5" spans="1:7">
      <c r="A2" s="4"/>
      <c r="B2" s="46" t="s">
        <v>1</v>
      </c>
      <c r="C2" s="47"/>
      <c r="D2" s="48"/>
      <c r="E2" s="46" t="s">
        <v>2</v>
      </c>
      <c r="F2" s="47"/>
      <c r="G2" s="48"/>
    </row>
    <row r="3" ht="17.5" spans="1:7">
      <c r="A3" s="4" t="s">
        <v>3</v>
      </c>
      <c r="B3" s="4" t="s">
        <v>4</v>
      </c>
      <c r="C3" s="4" t="s">
        <v>5</v>
      </c>
      <c r="D3" s="4" t="s">
        <v>6</v>
      </c>
      <c r="E3" s="4" t="s">
        <v>4</v>
      </c>
      <c r="F3" s="4" t="s">
        <v>5</v>
      </c>
      <c r="G3" s="4" t="s">
        <v>6</v>
      </c>
    </row>
    <row r="4" ht="15.5" spans="1:7">
      <c r="A4" s="5" t="s">
        <v>7</v>
      </c>
      <c r="B4" s="35">
        <f t="shared" ref="B4:B27" si="0">D4*2-C4</f>
        <v>0.049588620533182</v>
      </c>
      <c r="C4" s="35">
        <v>0.049674</v>
      </c>
      <c r="D4" s="35">
        <v>0.049631310266591</v>
      </c>
      <c r="E4" s="35">
        <f t="shared" ref="E4:E27" si="1">G4*2-F4</f>
        <v>0.959785917493058</v>
      </c>
      <c r="F4" s="35">
        <v>0.915462</v>
      </c>
      <c r="G4" s="38">
        <v>0.937623958746529</v>
      </c>
    </row>
    <row r="5" ht="15.5" spans="1:7">
      <c r="A5" s="5"/>
      <c r="B5" s="36">
        <f t="shared" si="0"/>
        <v>0.0639651054512958</v>
      </c>
      <c r="C5" s="36">
        <v>0.071513</v>
      </c>
      <c r="D5" s="36">
        <v>0.0677390527256479</v>
      </c>
      <c r="E5" s="36">
        <f t="shared" si="1"/>
        <v>0.95216751277606</v>
      </c>
      <c r="F5" s="36">
        <v>0.945624</v>
      </c>
      <c r="G5" s="39">
        <v>0.94889575638803</v>
      </c>
    </row>
    <row r="6" ht="15.5" spans="1:7">
      <c r="A6" s="5"/>
      <c r="B6" s="36">
        <f t="shared" si="0"/>
        <v>0.0661434468142862</v>
      </c>
      <c r="C6" s="36">
        <v>0.067451</v>
      </c>
      <c r="D6" s="36">
        <v>0.0667972234071431</v>
      </c>
      <c r="E6" s="36">
        <f t="shared" si="1"/>
        <v>0.869629548387096</v>
      </c>
      <c r="F6" s="36">
        <v>0.904564</v>
      </c>
      <c r="G6" s="39">
        <v>0.887096774193548</v>
      </c>
    </row>
    <row r="7" ht="15.5" spans="1:7">
      <c r="A7" s="5"/>
      <c r="B7" s="36">
        <f t="shared" si="0"/>
        <v>0.0465490853008378</v>
      </c>
      <c r="C7" s="36">
        <v>0.041227</v>
      </c>
      <c r="D7" s="36">
        <v>0.0438880426504189</v>
      </c>
      <c r="E7" s="36">
        <f t="shared" si="1"/>
        <v>0.980151608335984</v>
      </c>
      <c r="F7" s="36">
        <v>0.954465</v>
      </c>
      <c r="G7" s="39">
        <v>0.967308304167992</v>
      </c>
    </row>
    <row r="8" ht="15.5" spans="1:7">
      <c r="A8" s="5"/>
      <c r="B8" s="36">
        <f t="shared" si="0"/>
        <v>0.060553845915399</v>
      </c>
      <c r="C8" s="36">
        <v>0.061245</v>
      </c>
      <c r="D8" s="36">
        <v>0.0608994229576995</v>
      </c>
      <c r="E8" s="36">
        <f t="shared" si="1"/>
        <v>0.928165003522366</v>
      </c>
      <c r="F8" s="36">
        <v>0.896245</v>
      </c>
      <c r="G8" s="39">
        <v>0.912205001761183</v>
      </c>
    </row>
    <row r="9" ht="15.5" spans="1:7">
      <c r="A9" s="5"/>
      <c r="B9" s="37">
        <f t="shared" si="0"/>
        <v>0.05523806754634</v>
      </c>
      <c r="C9" s="37">
        <v>0.042657</v>
      </c>
      <c r="D9" s="37">
        <v>0.04894753377317</v>
      </c>
      <c r="E9" s="37">
        <f t="shared" si="1"/>
        <v>0.934320262645774</v>
      </c>
      <c r="F9" s="37">
        <v>0.932546</v>
      </c>
      <c r="G9" s="40">
        <v>0.933433131322887</v>
      </c>
    </row>
    <row r="10" ht="15.5" spans="1:7">
      <c r="A10" s="5" t="s">
        <v>8</v>
      </c>
      <c r="B10" s="35">
        <f t="shared" si="0"/>
        <v>0.31610967412317</v>
      </c>
      <c r="C10" s="35">
        <v>0.36547</v>
      </c>
      <c r="D10" s="35">
        <v>0.340789837061585</v>
      </c>
      <c r="E10" s="35">
        <f t="shared" si="1"/>
        <v>0.707257440823328</v>
      </c>
      <c r="F10" s="35">
        <v>0.705264</v>
      </c>
      <c r="G10" s="38">
        <v>0.706260720411664</v>
      </c>
    </row>
    <row r="11" ht="15.5" spans="1:7">
      <c r="A11" s="5"/>
      <c r="B11" s="36">
        <f t="shared" si="0"/>
        <v>0.308809593830334</v>
      </c>
      <c r="C11" s="36">
        <v>0.215612</v>
      </c>
      <c r="D11" s="36">
        <v>0.262210796915167</v>
      </c>
      <c r="E11" s="36">
        <f t="shared" si="1"/>
        <v>0.81943110626743</v>
      </c>
      <c r="F11" s="36">
        <v>0.845621</v>
      </c>
      <c r="G11" s="39">
        <v>0.832526053133715</v>
      </c>
    </row>
    <row r="12" ht="15.5" spans="1:7">
      <c r="A12" s="5"/>
      <c r="B12" s="36">
        <f t="shared" si="0"/>
        <v>0.312029449474476</v>
      </c>
      <c r="C12" s="36">
        <v>0.25641</v>
      </c>
      <c r="D12" s="36">
        <v>0.284219724737238</v>
      </c>
      <c r="E12" s="36">
        <f t="shared" si="1"/>
        <v>0.798123706129198</v>
      </c>
      <c r="F12" s="36">
        <v>0.823669</v>
      </c>
      <c r="G12" s="39">
        <v>0.810896353064599</v>
      </c>
    </row>
    <row r="13" ht="15.5" spans="1:7">
      <c r="A13" s="5"/>
      <c r="B13" s="36">
        <f t="shared" si="0"/>
        <v>0.191953495766144</v>
      </c>
      <c r="C13" s="36">
        <v>0.230254</v>
      </c>
      <c r="D13" s="36">
        <v>0.211103747883072</v>
      </c>
      <c r="E13" s="36">
        <f t="shared" si="1"/>
        <v>0.775427471506636</v>
      </c>
      <c r="F13" s="36">
        <v>0.771489</v>
      </c>
      <c r="G13" s="39">
        <v>0.773458235753318</v>
      </c>
    </row>
    <row r="14" ht="15.5" spans="1:7">
      <c r="A14" s="5"/>
      <c r="B14" s="36">
        <f t="shared" si="0"/>
        <v>0.318917527954236</v>
      </c>
      <c r="C14" s="36">
        <v>0.257861</v>
      </c>
      <c r="D14" s="36">
        <v>0.288389263977118</v>
      </c>
      <c r="E14" s="36">
        <f t="shared" si="1"/>
        <v>0.793418275239706</v>
      </c>
      <c r="F14" s="36">
        <v>0.752126</v>
      </c>
      <c r="G14" s="39">
        <v>0.772772137619853</v>
      </c>
    </row>
    <row r="15" ht="15.5" spans="1:7">
      <c r="A15" s="5"/>
      <c r="B15" s="37">
        <f t="shared" si="0"/>
        <v>0.28214467482161</v>
      </c>
      <c r="C15" s="37">
        <v>0.365154</v>
      </c>
      <c r="D15" s="37">
        <v>0.323649337410805</v>
      </c>
      <c r="E15" s="37">
        <f t="shared" si="1"/>
        <v>0.660556072792396</v>
      </c>
      <c r="F15" s="37">
        <v>0.666911</v>
      </c>
      <c r="G15" s="40">
        <v>0.663733536396198</v>
      </c>
    </row>
    <row r="16" ht="15.5" spans="1:7">
      <c r="A16" s="5" t="s">
        <v>9</v>
      </c>
      <c r="B16" s="35">
        <f t="shared" si="0"/>
        <v>0.131766283657206</v>
      </c>
      <c r="C16" s="35">
        <v>0.102541</v>
      </c>
      <c r="D16" s="35">
        <v>0.117153641828603</v>
      </c>
      <c r="E16" s="35">
        <f t="shared" si="1"/>
        <v>0.877967754158964</v>
      </c>
      <c r="F16" s="35">
        <v>0.901145</v>
      </c>
      <c r="G16" s="38">
        <v>0.889556377079482</v>
      </c>
    </row>
    <row r="17" ht="15.5" spans="1:7">
      <c r="A17" s="5"/>
      <c r="B17" s="36">
        <f t="shared" si="0"/>
        <v>0.0973735716949076</v>
      </c>
      <c r="C17" s="36">
        <v>0.102443</v>
      </c>
      <c r="D17" s="36">
        <v>0.0999082858474538</v>
      </c>
      <c r="E17" s="36">
        <f t="shared" si="1"/>
        <v>0.864791061728934</v>
      </c>
      <c r="F17" s="36">
        <v>0.861265</v>
      </c>
      <c r="G17" s="39">
        <v>0.863028030864467</v>
      </c>
    </row>
    <row r="18" ht="15.5" spans="1:7">
      <c r="A18" s="5"/>
      <c r="B18" s="36">
        <f t="shared" si="0"/>
        <v>0.121573603874332</v>
      </c>
      <c r="C18" s="36">
        <v>0.145656</v>
      </c>
      <c r="D18" s="36">
        <v>0.133614801937166</v>
      </c>
      <c r="E18" s="36">
        <f t="shared" si="1"/>
        <v>0.836369923053322</v>
      </c>
      <c r="F18" s="36">
        <v>0.845412</v>
      </c>
      <c r="G18" s="39">
        <v>0.840890961526661</v>
      </c>
    </row>
    <row r="19" ht="15.5" spans="1:7">
      <c r="A19" s="5"/>
      <c r="B19" s="36">
        <f t="shared" si="0"/>
        <v>0.277463508213912</v>
      </c>
      <c r="C19" s="36">
        <v>0.325123</v>
      </c>
      <c r="D19" s="36">
        <v>0.301293254106956</v>
      </c>
      <c r="E19" s="36">
        <f t="shared" si="1"/>
        <v>0.730429425688614</v>
      </c>
      <c r="F19" s="36">
        <v>0.754561</v>
      </c>
      <c r="G19" s="39">
        <v>0.742495212844307</v>
      </c>
    </row>
    <row r="20" ht="15.5" spans="1:7">
      <c r="A20" s="5"/>
      <c r="B20" s="36">
        <f t="shared" si="0"/>
        <v>0.09781153189058</v>
      </c>
      <c r="C20" s="36">
        <v>0.152742</v>
      </c>
      <c r="D20" s="36">
        <v>0.12527676594529</v>
      </c>
      <c r="E20" s="36">
        <f t="shared" si="1"/>
        <v>0.81179718226601</v>
      </c>
      <c r="F20" s="36">
        <v>0.804124</v>
      </c>
      <c r="G20" s="39">
        <v>0.807960591133005</v>
      </c>
    </row>
    <row r="21" ht="15.5" spans="1:7">
      <c r="A21" s="5"/>
      <c r="B21" s="37">
        <f t="shared" si="0"/>
        <v>0.141406885636972</v>
      </c>
      <c r="C21" s="37">
        <v>0.161235</v>
      </c>
      <c r="D21" s="37">
        <v>0.151320942818486</v>
      </c>
      <c r="E21" s="37">
        <f t="shared" si="1"/>
        <v>0.799862434391852</v>
      </c>
      <c r="F21" s="37">
        <v>0.789113</v>
      </c>
      <c r="G21" s="40">
        <v>0.794487717195926</v>
      </c>
    </row>
    <row r="22" ht="15.5" spans="1:7">
      <c r="A22" s="5" t="s">
        <v>10</v>
      </c>
      <c r="B22" s="35">
        <f t="shared" si="0"/>
        <v>0.129415094972068</v>
      </c>
      <c r="C22" s="36">
        <v>0.168462</v>
      </c>
      <c r="D22" s="35">
        <v>0.148938547486034</v>
      </c>
      <c r="E22" s="35">
        <f t="shared" si="1"/>
        <v>0.800814384489628</v>
      </c>
      <c r="F22" s="35">
        <v>0.802537</v>
      </c>
      <c r="G22" s="38">
        <v>0.801675692244814</v>
      </c>
    </row>
    <row r="23" ht="15.5" spans="1:7">
      <c r="A23" s="5"/>
      <c r="B23" s="36">
        <f t="shared" si="0"/>
        <v>0.18786278548896</v>
      </c>
      <c r="C23" s="36">
        <v>0.228541</v>
      </c>
      <c r="D23" s="36">
        <v>0.20820189274448</v>
      </c>
      <c r="E23" s="36">
        <f t="shared" si="1"/>
        <v>0.793940695290858</v>
      </c>
      <c r="F23" s="36">
        <v>0.762569</v>
      </c>
      <c r="G23" s="39">
        <v>0.778254847645429</v>
      </c>
    </row>
    <row r="24" ht="15.5" spans="1:7">
      <c r="A24" s="5"/>
      <c r="B24" s="36">
        <f t="shared" si="0"/>
        <v>0.220635938956622</v>
      </c>
      <c r="C24" s="36">
        <v>0.225412</v>
      </c>
      <c r="D24" s="36">
        <v>0.223023969478311</v>
      </c>
      <c r="E24" s="36">
        <f t="shared" si="1"/>
        <v>0.772890532797276</v>
      </c>
      <c r="F24" s="36">
        <v>0.805651</v>
      </c>
      <c r="G24" s="39">
        <v>0.789270766398638</v>
      </c>
    </row>
    <row r="25" ht="15.5" spans="1:7">
      <c r="A25" s="5"/>
      <c r="B25" s="36">
        <f t="shared" si="0"/>
        <v>0.132243303092548</v>
      </c>
      <c r="C25" s="36">
        <v>0.135245</v>
      </c>
      <c r="D25" s="36">
        <v>0.133744151546274</v>
      </c>
      <c r="E25" s="36">
        <f t="shared" si="1"/>
        <v>0.799741543175488</v>
      </c>
      <c r="F25" s="36">
        <v>0.812654</v>
      </c>
      <c r="G25" s="39">
        <v>0.806197771587744</v>
      </c>
    </row>
    <row r="26" ht="15.5" spans="1:7">
      <c r="A26" s="5"/>
      <c r="B26" s="36">
        <f t="shared" si="0"/>
        <v>0.101193737594308</v>
      </c>
      <c r="C26" s="36">
        <v>0.145632</v>
      </c>
      <c r="D26" s="36">
        <v>0.123412868797154</v>
      </c>
      <c r="E26" s="36">
        <f t="shared" si="1"/>
        <v>0.792329544747082</v>
      </c>
      <c r="F26" s="36">
        <v>0.822651</v>
      </c>
      <c r="G26" s="39">
        <v>0.807490272373541</v>
      </c>
    </row>
    <row r="27" ht="15.5" spans="1:7">
      <c r="A27" s="5"/>
      <c r="B27" s="41">
        <f t="shared" si="0"/>
        <v>0.241508578833694</v>
      </c>
      <c r="C27" s="41">
        <v>0.201256</v>
      </c>
      <c r="D27" s="41">
        <v>0.221382289416847</v>
      </c>
      <c r="E27" s="41">
        <f t="shared" si="1"/>
        <v>0.77507427333631</v>
      </c>
      <c r="F27" s="41">
        <v>0.775618</v>
      </c>
      <c r="G27" s="42">
        <v>0.775346136668155</v>
      </c>
    </row>
  </sheetData>
  <mergeCells count="5">
    <mergeCell ref="A1:G1"/>
    <mergeCell ref="A4:A9"/>
    <mergeCell ref="A10:A15"/>
    <mergeCell ref="A16:A21"/>
    <mergeCell ref="A22:A2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6"/>
  <sheetViews>
    <sheetView workbookViewId="0">
      <selection activeCell="D9" sqref="D9"/>
    </sheetView>
  </sheetViews>
  <sheetFormatPr defaultColWidth="8.72727272727273" defaultRowHeight="15" outlineLevelCol="1"/>
  <cols>
    <col min="1" max="1" width="29.2727272727273" style="29" customWidth="1"/>
    <col min="2" max="2" width="31.5454545454545" style="29" customWidth="1"/>
    <col min="3" max="16384" width="8.72727272727273" style="29"/>
  </cols>
  <sheetData>
    <row r="1" ht="15.5" spans="1:2">
      <c r="A1" s="43" t="s">
        <v>11</v>
      </c>
      <c r="B1" s="44"/>
    </row>
    <row r="2" ht="31" spans="1:2">
      <c r="A2" s="32"/>
      <c r="B2" s="33" t="s">
        <v>12</v>
      </c>
    </row>
    <row r="3" ht="15.5" spans="1:2">
      <c r="A3" s="34" t="s">
        <v>7</v>
      </c>
      <c r="B3" s="38">
        <v>0</v>
      </c>
    </row>
    <row r="4" ht="15.5" spans="1:2">
      <c r="A4" s="5"/>
      <c r="B4" s="39">
        <v>0</v>
      </c>
    </row>
    <row r="5" ht="15.5" spans="1:2">
      <c r="A5" s="5"/>
      <c r="B5" s="39">
        <v>0</v>
      </c>
    </row>
    <row r="6" ht="15.5" spans="1:2">
      <c r="A6" s="5"/>
      <c r="B6" s="39">
        <v>0</v>
      </c>
    </row>
    <row r="7" ht="15.5" spans="1:2">
      <c r="A7" s="5"/>
      <c r="B7" s="39">
        <v>0</v>
      </c>
    </row>
    <row r="8" ht="15.5" spans="1:2">
      <c r="A8" s="5"/>
      <c r="B8" s="40">
        <v>0</v>
      </c>
    </row>
    <row r="9" ht="15.5" spans="1:2">
      <c r="A9" s="5" t="s">
        <v>8</v>
      </c>
      <c r="B9" s="38">
        <v>7</v>
      </c>
    </row>
    <row r="10" ht="15.5" spans="1:2">
      <c r="A10" s="5"/>
      <c r="B10" s="39">
        <v>8</v>
      </c>
    </row>
    <row r="11" ht="15.5" spans="1:2">
      <c r="A11" s="5"/>
      <c r="B11" s="39">
        <v>9</v>
      </c>
    </row>
    <row r="12" ht="15.5" spans="1:2">
      <c r="A12" s="5"/>
      <c r="B12" s="39">
        <v>9</v>
      </c>
    </row>
    <row r="13" ht="15.5" spans="1:2">
      <c r="A13" s="5"/>
      <c r="B13" s="39">
        <v>9</v>
      </c>
    </row>
    <row r="14" ht="15.5" spans="1:2">
      <c r="A14" s="5"/>
      <c r="B14" s="40">
        <v>10</v>
      </c>
    </row>
    <row r="15" ht="15.5" spans="1:2">
      <c r="A15" s="5" t="s">
        <v>9</v>
      </c>
      <c r="B15" s="38">
        <v>5</v>
      </c>
    </row>
    <row r="16" ht="15.5" spans="1:2">
      <c r="A16" s="5"/>
      <c r="B16" s="39">
        <v>3</v>
      </c>
    </row>
    <row r="17" ht="15.5" spans="1:2">
      <c r="A17" s="5"/>
      <c r="B17" s="39">
        <v>5</v>
      </c>
    </row>
    <row r="18" ht="15.5" spans="1:2">
      <c r="A18" s="5"/>
      <c r="B18" s="39">
        <v>7</v>
      </c>
    </row>
    <row r="19" ht="15.5" spans="1:2">
      <c r="A19" s="5"/>
      <c r="B19" s="39">
        <v>4</v>
      </c>
    </row>
    <row r="20" ht="15.5" spans="1:2">
      <c r="A20" s="5"/>
      <c r="B20" s="40">
        <v>5</v>
      </c>
    </row>
    <row r="21" ht="15.5" spans="1:2">
      <c r="A21" s="5" t="s">
        <v>10</v>
      </c>
      <c r="B21" s="38">
        <v>4</v>
      </c>
    </row>
    <row r="22" ht="15.5" spans="1:2">
      <c r="A22" s="5"/>
      <c r="B22" s="39">
        <v>5</v>
      </c>
    </row>
    <row r="23" ht="15.5" spans="1:2">
      <c r="A23" s="5"/>
      <c r="B23" s="39">
        <v>6</v>
      </c>
    </row>
    <row r="24" ht="15.5" spans="1:2">
      <c r="A24" s="5"/>
      <c r="B24" s="39">
        <v>4</v>
      </c>
    </row>
    <row r="25" ht="15.5" spans="1:2">
      <c r="A25" s="5"/>
      <c r="B25" s="39">
        <v>5</v>
      </c>
    </row>
    <row r="26" ht="15.5" spans="1:2">
      <c r="A26" s="5"/>
      <c r="B26" s="42">
        <v>7</v>
      </c>
    </row>
  </sheetData>
  <mergeCells count="5">
    <mergeCell ref="A1:B1"/>
    <mergeCell ref="A3:A8"/>
    <mergeCell ref="A9:A14"/>
    <mergeCell ref="A15:A20"/>
    <mergeCell ref="A21:A2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6"/>
  <sheetViews>
    <sheetView workbookViewId="0">
      <selection activeCell="F8" sqref="F8"/>
    </sheetView>
  </sheetViews>
  <sheetFormatPr defaultColWidth="8.72727272727273" defaultRowHeight="14" outlineLevelCol="2"/>
  <cols>
    <col min="1" max="1" width="25.0909090909091" customWidth="1"/>
    <col min="2" max="2" width="18.7272727272727" customWidth="1"/>
    <col min="3" max="3" width="22" customWidth="1"/>
  </cols>
  <sheetData>
    <row r="1" ht="17.5" spans="1:3">
      <c r="A1" s="1" t="s">
        <v>13</v>
      </c>
      <c r="B1" s="2"/>
      <c r="C1" s="3"/>
    </row>
    <row r="2" ht="17.5" spans="1:3">
      <c r="A2" s="4"/>
      <c r="B2" s="5" t="s">
        <v>14</v>
      </c>
      <c r="C2" s="5" t="s">
        <v>15</v>
      </c>
    </row>
    <row r="3" ht="15.5" spans="1:3">
      <c r="A3" s="5" t="s">
        <v>7</v>
      </c>
      <c r="B3" s="35">
        <v>27.6</v>
      </c>
      <c r="C3" s="38">
        <v>118.5</v>
      </c>
    </row>
    <row r="4" ht="15.5" spans="1:3">
      <c r="A4" s="5"/>
      <c r="B4" s="36">
        <v>26.8</v>
      </c>
      <c r="C4" s="39">
        <v>102.3</v>
      </c>
    </row>
    <row r="5" ht="15.5" spans="1:3">
      <c r="A5" s="5"/>
      <c r="B5" s="36">
        <v>31.9</v>
      </c>
      <c r="C5" s="39">
        <v>105.4</v>
      </c>
    </row>
    <row r="6" ht="15.5" spans="1:3">
      <c r="A6" s="5"/>
      <c r="B6" s="36">
        <v>30.8</v>
      </c>
      <c r="C6" s="39">
        <v>106.7</v>
      </c>
    </row>
    <row r="7" ht="15.5" spans="1:3">
      <c r="A7" s="5"/>
      <c r="B7" s="36">
        <v>26.5</v>
      </c>
      <c r="C7" s="39">
        <v>118.4</v>
      </c>
    </row>
    <row r="8" ht="15.5" spans="1:3">
      <c r="A8" s="5"/>
      <c r="B8" s="37">
        <v>35.1</v>
      </c>
      <c r="C8" s="40">
        <v>116.8</v>
      </c>
    </row>
    <row r="9" ht="15.5" spans="1:3">
      <c r="A9" s="5" t="s">
        <v>8</v>
      </c>
      <c r="B9" s="35">
        <v>224.6</v>
      </c>
      <c r="C9" s="38">
        <v>678.5</v>
      </c>
    </row>
    <row r="10" ht="15.5" spans="1:3">
      <c r="A10" s="5"/>
      <c r="B10" s="36">
        <v>201.5</v>
      </c>
      <c r="C10" s="39">
        <v>694.3</v>
      </c>
    </row>
    <row r="11" ht="15.5" spans="1:3">
      <c r="A11" s="5"/>
      <c r="B11" s="36">
        <v>258.6</v>
      </c>
      <c r="C11" s="39">
        <v>756.1</v>
      </c>
    </row>
    <row r="12" ht="15.5" spans="1:3">
      <c r="A12" s="5"/>
      <c r="B12" s="36">
        <v>192.5</v>
      </c>
      <c r="C12" s="39">
        <v>640.2</v>
      </c>
    </row>
    <row r="13" ht="15.5" spans="1:3">
      <c r="A13" s="5"/>
      <c r="B13" s="36">
        <v>275.6</v>
      </c>
      <c r="C13" s="39">
        <v>588.2</v>
      </c>
    </row>
    <row r="14" ht="15.5" spans="1:3">
      <c r="A14" s="5"/>
      <c r="B14" s="37">
        <v>226.4</v>
      </c>
      <c r="C14" s="40">
        <v>702.6</v>
      </c>
    </row>
    <row r="15" ht="15.5" spans="1:3">
      <c r="A15" s="5" t="s">
        <v>9</v>
      </c>
      <c r="B15" s="35">
        <v>176.5</v>
      </c>
      <c r="C15" s="38">
        <v>587.2</v>
      </c>
    </row>
    <row r="16" ht="15.5" spans="1:3">
      <c r="A16" s="5"/>
      <c r="B16" s="36">
        <v>152.3</v>
      </c>
      <c r="C16" s="39">
        <v>511.8</v>
      </c>
    </row>
    <row r="17" ht="15.5" spans="1:3">
      <c r="A17" s="5"/>
      <c r="B17" s="36">
        <v>186.3</v>
      </c>
      <c r="C17" s="39">
        <v>611.2</v>
      </c>
    </row>
    <row r="18" ht="15.5" spans="1:3">
      <c r="A18" s="5"/>
      <c r="B18" s="36">
        <v>174.6</v>
      </c>
      <c r="C18" s="39">
        <v>550.2</v>
      </c>
    </row>
    <row r="19" ht="15.5" spans="1:3">
      <c r="A19" s="5"/>
      <c r="B19" s="36">
        <v>162.7</v>
      </c>
      <c r="C19" s="39">
        <v>622.1</v>
      </c>
    </row>
    <row r="20" ht="15.5" spans="1:3">
      <c r="A20" s="5"/>
      <c r="B20" s="37">
        <v>191.4</v>
      </c>
      <c r="C20" s="40">
        <v>511.3</v>
      </c>
    </row>
    <row r="21" ht="15.5" spans="1:3">
      <c r="A21" s="5" t="s">
        <v>10</v>
      </c>
      <c r="B21" s="35">
        <v>115.1</v>
      </c>
      <c r="C21" s="38">
        <v>392.3</v>
      </c>
    </row>
    <row r="22" ht="15.5" spans="1:3">
      <c r="A22" s="5"/>
      <c r="B22" s="36">
        <v>124.9</v>
      </c>
      <c r="C22" s="39">
        <v>422.5</v>
      </c>
    </row>
    <row r="23" ht="15.5" spans="1:3">
      <c r="A23" s="5"/>
      <c r="B23" s="36">
        <v>130.5</v>
      </c>
      <c r="C23" s="39">
        <v>411.3</v>
      </c>
    </row>
    <row r="24" ht="15.5" spans="1:3">
      <c r="A24" s="5"/>
      <c r="B24" s="36">
        <v>104.4</v>
      </c>
      <c r="C24" s="39">
        <v>452.1</v>
      </c>
    </row>
    <row r="25" ht="15.5" spans="1:3">
      <c r="A25" s="5"/>
      <c r="B25" s="36">
        <v>126.7</v>
      </c>
      <c r="C25" s="39">
        <v>462.3</v>
      </c>
    </row>
    <row r="26" ht="15.5" spans="1:3">
      <c r="A26" s="5"/>
      <c r="B26" s="41">
        <v>118.2</v>
      </c>
      <c r="C26" s="42">
        <v>422.8</v>
      </c>
    </row>
  </sheetData>
  <mergeCells count="5">
    <mergeCell ref="A1:C1"/>
    <mergeCell ref="A3:A8"/>
    <mergeCell ref="A9:A14"/>
    <mergeCell ref="A15:A20"/>
    <mergeCell ref="A21:A2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6"/>
  <sheetViews>
    <sheetView workbookViewId="0">
      <selection activeCell="E8" sqref="E8"/>
    </sheetView>
  </sheetViews>
  <sheetFormatPr defaultColWidth="8.72727272727273" defaultRowHeight="15" outlineLevelCol="1"/>
  <cols>
    <col min="1" max="1" width="35" style="29" customWidth="1"/>
    <col min="2" max="2" width="24.0909090909091" style="29" customWidth="1"/>
    <col min="3" max="16384" width="8.72727272727273" style="29"/>
  </cols>
  <sheetData>
    <row r="1" ht="15.5" spans="1:2">
      <c r="A1" s="30" t="s">
        <v>16</v>
      </c>
      <c r="B1" s="31"/>
    </row>
    <row r="2" ht="15.5" spans="1:2">
      <c r="A2" s="32"/>
      <c r="B2" s="33" t="s">
        <v>17</v>
      </c>
    </row>
    <row r="3" ht="15.5" spans="1:2">
      <c r="A3" s="34" t="s">
        <v>7</v>
      </c>
      <c r="B3" s="35">
        <v>4.850808</v>
      </c>
    </row>
    <row r="4" ht="15.5" spans="1:2">
      <c r="A4" s="5"/>
      <c r="B4" s="36">
        <v>4.403942</v>
      </c>
    </row>
    <row r="5" ht="15.5" spans="1:2">
      <c r="A5" s="5"/>
      <c r="B5" s="36">
        <v>5.169998</v>
      </c>
    </row>
    <row r="6" ht="15.5" spans="1:2">
      <c r="A6" s="5"/>
      <c r="B6" s="36">
        <v>5.808378</v>
      </c>
    </row>
    <row r="7" ht="15.5" spans="1:2">
      <c r="A7" s="5"/>
      <c r="B7" s="36">
        <v>4.914646</v>
      </c>
    </row>
    <row r="8" ht="15.5" spans="1:2">
      <c r="A8" s="5"/>
      <c r="B8" s="37">
        <v>4.340104</v>
      </c>
    </row>
    <row r="9" ht="15.5" spans="1:2">
      <c r="A9" s="5" t="s">
        <v>8</v>
      </c>
      <c r="B9" s="35">
        <v>40.727764</v>
      </c>
    </row>
    <row r="10" ht="15.5" spans="1:2">
      <c r="A10" s="5"/>
      <c r="B10" s="36">
        <v>36.70597</v>
      </c>
    </row>
    <row r="11" ht="15.5" spans="1:2">
      <c r="A11" s="5"/>
      <c r="B11" s="36">
        <v>35.237696</v>
      </c>
    </row>
    <row r="12" ht="15.5" spans="1:2">
      <c r="A12" s="5"/>
      <c r="B12" s="36">
        <v>42.834418</v>
      </c>
    </row>
    <row r="13" ht="15.5" spans="1:2">
      <c r="A13" s="5"/>
      <c r="B13" s="36">
        <v>39.834032</v>
      </c>
    </row>
    <row r="14" ht="15.5" spans="1:2">
      <c r="A14" s="5"/>
      <c r="B14" s="37">
        <v>38.748786</v>
      </c>
    </row>
    <row r="15" ht="15.5" spans="1:2">
      <c r="A15" s="5" t="s">
        <v>9</v>
      </c>
      <c r="B15" s="35">
        <v>45.834804</v>
      </c>
    </row>
    <row r="16" ht="15.5" spans="1:2">
      <c r="A16" s="5"/>
      <c r="B16" s="36">
        <v>49.728922</v>
      </c>
    </row>
    <row r="17" ht="15.5" spans="1:2">
      <c r="A17" s="5"/>
      <c r="B17" s="36">
        <v>57.261806</v>
      </c>
    </row>
    <row r="18" ht="15.5" spans="1:2">
      <c r="A18" s="5"/>
      <c r="B18" s="36">
        <v>61.219762</v>
      </c>
    </row>
    <row r="19" ht="15.5" spans="1:2">
      <c r="A19" s="5"/>
      <c r="B19" s="36">
        <v>46.792374</v>
      </c>
    </row>
    <row r="20" ht="15.5" spans="1:2">
      <c r="A20" s="5"/>
      <c r="B20" s="37">
        <v>55.027476</v>
      </c>
    </row>
    <row r="21" ht="15.5" spans="1:2">
      <c r="A21" s="5" t="s">
        <v>10</v>
      </c>
      <c r="B21" s="35">
        <v>33.897098</v>
      </c>
    </row>
    <row r="22" ht="15.5" spans="1:2">
      <c r="A22" s="5"/>
      <c r="B22" s="36">
        <v>35.173858</v>
      </c>
    </row>
    <row r="23" ht="15.5" spans="1:2">
      <c r="A23" s="5"/>
      <c r="B23" s="36">
        <v>26.683404</v>
      </c>
    </row>
    <row r="24" ht="15.5" spans="1:2">
      <c r="A24" s="5"/>
      <c r="B24" s="36">
        <v>31.535092</v>
      </c>
    </row>
    <row r="25" ht="15.5" spans="1:2">
      <c r="A25" s="5"/>
      <c r="B25" s="36">
        <v>39.387166</v>
      </c>
    </row>
    <row r="26" ht="15.5" spans="1:2">
      <c r="A26" s="5"/>
      <c r="B26" s="37">
        <v>28.662382</v>
      </c>
    </row>
  </sheetData>
  <mergeCells count="5">
    <mergeCell ref="A1:B1"/>
    <mergeCell ref="A3:A8"/>
    <mergeCell ref="A9:A14"/>
    <mergeCell ref="A15:A20"/>
    <mergeCell ref="A21:A26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30"/>
  <sheetViews>
    <sheetView tabSelected="1" workbookViewId="0">
      <selection activeCell="H13" sqref="H13"/>
    </sheetView>
  </sheetViews>
  <sheetFormatPr defaultColWidth="8.72727272727273" defaultRowHeight="14"/>
  <cols>
    <col min="1" max="1" width="36.0909090909091" customWidth="1"/>
    <col min="2" max="2" width="13.8181818181818" customWidth="1"/>
    <col min="3" max="3" width="15.1818181818182" customWidth="1"/>
    <col min="4" max="4" width="18.2727272727273" customWidth="1"/>
    <col min="8" max="8" width="18.7272727272727" customWidth="1"/>
    <col min="10" max="10" width="17" customWidth="1"/>
  </cols>
  <sheetData>
    <row r="1" ht="17.5" spans="1:4">
      <c r="A1" s="1" t="s">
        <v>18</v>
      </c>
      <c r="B1" s="2"/>
      <c r="C1" s="2"/>
      <c r="D1" s="3"/>
    </row>
    <row r="2" ht="17.5" spans="1:13">
      <c r="A2" s="4"/>
      <c r="B2" s="5" t="s">
        <v>19</v>
      </c>
      <c r="C2" s="6" t="s">
        <v>20</v>
      </c>
      <c r="D2" s="5" t="s">
        <v>21</v>
      </c>
      <c r="E2" s="7"/>
      <c r="F2" s="7"/>
      <c r="G2" s="7"/>
      <c r="H2" s="7"/>
      <c r="I2" s="7"/>
      <c r="J2" s="7"/>
      <c r="K2" s="7"/>
      <c r="L2" s="7"/>
      <c r="M2" s="7"/>
    </row>
    <row r="3" ht="15.5" spans="1:13">
      <c r="A3" s="5" t="s">
        <v>7</v>
      </c>
      <c r="B3" s="8">
        <v>19.5070190429688</v>
      </c>
      <c r="C3" s="8">
        <v>33.0517242431641</v>
      </c>
      <c r="D3" s="8">
        <v>28.8147850036621</v>
      </c>
      <c r="E3" s="7"/>
      <c r="F3" s="7"/>
      <c r="G3" s="7"/>
      <c r="H3" s="7"/>
      <c r="I3" s="7"/>
      <c r="J3" s="7"/>
      <c r="K3" s="7"/>
      <c r="L3" s="7"/>
      <c r="M3" s="7"/>
    </row>
    <row r="4" ht="15.5" spans="1:13">
      <c r="A4" s="5"/>
      <c r="B4" s="9">
        <v>19.4842185974121</v>
      </c>
      <c r="C4" s="9">
        <v>32.9123184204102</v>
      </c>
      <c r="D4" s="9">
        <v>28.9490489959717</v>
      </c>
      <c r="E4" s="7"/>
      <c r="F4" s="7"/>
      <c r="G4" s="7"/>
      <c r="H4" s="7"/>
      <c r="I4" s="7"/>
      <c r="J4" s="7"/>
      <c r="K4" s="7"/>
      <c r="L4" s="7"/>
      <c r="M4" s="7"/>
    </row>
    <row r="5" ht="15.5" spans="1:13">
      <c r="A5" s="5"/>
      <c r="B5" s="9">
        <v>19.3590888977051</v>
      </c>
      <c r="C5" s="9">
        <v>32.810498046875</v>
      </c>
      <c r="D5" s="9">
        <v>29.03046875</v>
      </c>
      <c r="E5" s="7"/>
      <c r="F5" s="7"/>
      <c r="G5" s="7"/>
      <c r="H5" s="7"/>
      <c r="I5" s="7"/>
      <c r="J5" s="7"/>
      <c r="K5" s="7"/>
      <c r="L5" s="7"/>
      <c r="M5" s="7"/>
    </row>
    <row r="6" ht="15.5" spans="1:13">
      <c r="A6" s="5"/>
      <c r="B6" s="9">
        <v>19.8519458770752</v>
      </c>
      <c r="C6" s="9">
        <v>33.0270195007324</v>
      </c>
      <c r="D6" s="9">
        <v>28.9123878479004</v>
      </c>
      <c r="E6" s="7"/>
      <c r="F6" s="7"/>
      <c r="G6" s="7"/>
      <c r="H6" s="7"/>
      <c r="I6" s="7"/>
      <c r="J6" s="7"/>
      <c r="K6" s="7"/>
      <c r="L6" s="7"/>
      <c r="M6" s="7"/>
    </row>
    <row r="7" ht="15.5" spans="1:13">
      <c r="A7" s="5"/>
      <c r="B7" s="9">
        <v>19.794527053833</v>
      </c>
      <c r="C7" s="9">
        <v>32.7458190917969</v>
      </c>
      <c r="D7" s="9">
        <v>28.9415950775146</v>
      </c>
      <c r="E7" s="7"/>
      <c r="F7" s="7"/>
      <c r="G7" s="7"/>
      <c r="H7" s="7"/>
      <c r="I7" s="7"/>
      <c r="J7" s="7"/>
      <c r="K7" s="7"/>
      <c r="L7" s="7"/>
      <c r="M7" s="7"/>
    </row>
    <row r="8" ht="15.5" spans="1:13">
      <c r="A8" s="5"/>
      <c r="B8" s="9">
        <v>19.7563533782959</v>
      </c>
      <c r="C8" s="9">
        <v>32.9187927246094</v>
      </c>
      <c r="D8" s="9">
        <v>28.9733352661133</v>
      </c>
      <c r="E8" s="7"/>
      <c r="F8" s="7"/>
      <c r="G8" s="7"/>
      <c r="H8" s="7"/>
      <c r="I8" s="7"/>
      <c r="J8" s="7"/>
      <c r="K8" s="7"/>
      <c r="L8" s="7"/>
      <c r="M8" s="7"/>
    </row>
    <row r="9" ht="15.5" spans="1:13">
      <c r="A9" s="5"/>
      <c r="B9" s="9">
        <v>19.6245184562147</v>
      </c>
      <c r="C9" s="9">
        <v>32.8425920147062</v>
      </c>
      <c r="D9" s="9">
        <v>28.8214593501453</v>
      </c>
      <c r="E9" s="7"/>
      <c r="F9" s="7"/>
      <c r="G9" s="7"/>
      <c r="H9" s="7"/>
      <c r="I9" s="7"/>
      <c r="J9" s="7"/>
      <c r="K9" s="7"/>
      <c r="L9" s="7"/>
      <c r="M9" s="7"/>
    </row>
    <row r="10" ht="15.5" spans="1:13">
      <c r="A10" s="5"/>
      <c r="B10" s="9">
        <v>19.8415608745921</v>
      </c>
      <c r="C10" s="9">
        <v>33.1258647520186</v>
      </c>
      <c r="D10" s="9">
        <v>28.8125601485213</v>
      </c>
      <c r="E10" s="7"/>
      <c r="F10" s="7"/>
      <c r="G10" s="7"/>
      <c r="H10" s="7"/>
      <c r="I10" s="7"/>
      <c r="J10" s="7"/>
      <c r="K10" s="7"/>
      <c r="L10" s="7"/>
      <c r="M10" s="7"/>
    </row>
    <row r="11" ht="15.5" spans="1:13">
      <c r="A11" s="5"/>
      <c r="B11" s="9">
        <v>19.7512804562103</v>
      </c>
      <c r="C11" s="9">
        <v>33.2410596214701</v>
      </c>
      <c r="D11" s="9">
        <v>28.7521468992044</v>
      </c>
      <c r="E11" s="7"/>
      <c r="F11" s="7"/>
      <c r="G11" s="7"/>
      <c r="H11" s="7"/>
      <c r="I11" s="7"/>
      <c r="J11" s="7"/>
      <c r="K11" s="7"/>
      <c r="L11" s="7"/>
      <c r="M11" s="7"/>
    </row>
    <row r="12" ht="15.5" spans="1:13">
      <c r="A12" s="5"/>
      <c r="B12" s="9">
        <v>20.3584510059743</v>
      </c>
      <c r="C12" s="9">
        <v>33.5408215278749</v>
      </c>
      <c r="D12" s="9">
        <v>29.7741592060396</v>
      </c>
      <c r="E12" s="7"/>
      <c r="F12" s="7"/>
      <c r="G12" s="7"/>
      <c r="H12" s="7"/>
      <c r="I12" s="7"/>
      <c r="J12" s="7"/>
      <c r="K12" s="7"/>
      <c r="L12" s="7"/>
      <c r="M12" s="7"/>
    </row>
    <row r="13" ht="15.5" spans="1:13">
      <c r="A13" s="5"/>
      <c r="B13" s="9">
        <v>20.5594236501832</v>
      </c>
      <c r="C13" s="9">
        <v>33.6568660538906</v>
      </c>
      <c r="D13" s="9">
        <v>29.9913787611685</v>
      </c>
      <c r="E13" s="7"/>
      <c r="F13" s="7"/>
      <c r="G13" s="7"/>
      <c r="H13" s="7"/>
      <c r="I13" s="7"/>
      <c r="J13" s="7"/>
      <c r="K13" s="7"/>
      <c r="L13" s="7"/>
      <c r="M13" s="7"/>
    </row>
    <row r="14" ht="15.5" spans="1:13">
      <c r="A14" s="5"/>
      <c r="B14" s="9">
        <v>20.4812596384521</v>
      </c>
      <c r="C14" s="9">
        <v>33.8443914474825</v>
      </c>
      <c r="D14" s="9">
        <v>29.7670142686191</v>
      </c>
      <c r="E14" s="7"/>
      <c r="F14" s="7"/>
      <c r="G14" s="7"/>
      <c r="H14" s="7"/>
      <c r="I14" s="7"/>
      <c r="J14" s="7"/>
      <c r="K14" s="7"/>
      <c r="L14" s="7"/>
      <c r="M14" s="7"/>
    </row>
    <row r="15" ht="15.5" spans="1:13">
      <c r="A15" s="5"/>
      <c r="B15" s="9">
        <v>19.6786335309728</v>
      </c>
      <c r="C15" s="9">
        <v>33.250005998131</v>
      </c>
      <c r="D15" s="9">
        <v>28.6691871350205</v>
      </c>
      <c r="E15" s="7"/>
      <c r="F15" s="7"/>
      <c r="G15" s="7"/>
      <c r="H15" s="7"/>
      <c r="I15" s="7"/>
      <c r="J15" s="7"/>
      <c r="K15" s="7"/>
      <c r="L15" s="7"/>
      <c r="M15" s="7"/>
    </row>
    <row r="16" ht="15.5" spans="1:13">
      <c r="A16" s="5"/>
      <c r="B16" s="9">
        <v>19.4131695927352</v>
      </c>
      <c r="C16" s="9">
        <v>32.997561192425</v>
      </c>
      <c r="D16" s="9">
        <v>28.4811435157313</v>
      </c>
      <c r="E16" s="7"/>
      <c r="F16" s="7"/>
      <c r="G16" s="7"/>
      <c r="H16" s="7"/>
      <c r="I16" s="7"/>
      <c r="J16" s="7"/>
      <c r="K16" s="7"/>
      <c r="L16" s="7"/>
      <c r="M16" s="7"/>
    </row>
    <row r="17" ht="15.5" spans="1:13">
      <c r="A17" s="5"/>
      <c r="B17" s="9">
        <v>19.6277157644163</v>
      </c>
      <c r="C17" s="9">
        <v>33.0431223280255</v>
      </c>
      <c r="D17" s="9">
        <v>28.6954155188216</v>
      </c>
      <c r="E17" s="7"/>
      <c r="F17" s="7"/>
      <c r="G17" s="7"/>
      <c r="H17" s="7"/>
      <c r="I17" s="7"/>
      <c r="J17" s="7"/>
      <c r="K17" s="7"/>
      <c r="L17" s="7"/>
      <c r="M17" s="7"/>
    </row>
    <row r="18" ht="15.5" spans="1:13">
      <c r="A18" s="5"/>
      <c r="B18" s="9">
        <v>20.327996149855</v>
      </c>
      <c r="C18" s="9">
        <v>33.5417412102252</v>
      </c>
      <c r="D18" s="9">
        <v>29.2423052921277</v>
      </c>
      <c r="E18" s="7"/>
      <c r="F18" s="7"/>
      <c r="G18" s="7"/>
      <c r="H18" s="7"/>
      <c r="I18" s="7"/>
      <c r="J18" s="7"/>
      <c r="K18" s="7"/>
      <c r="L18" s="7"/>
      <c r="M18" s="7"/>
    </row>
    <row r="19" ht="15.5" spans="1:13">
      <c r="A19" s="5"/>
      <c r="B19" s="9">
        <v>20.3534280707293</v>
      </c>
      <c r="C19" s="9">
        <v>33.7156405276954</v>
      </c>
      <c r="D19" s="9">
        <v>29.2785601154105</v>
      </c>
      <c r="E19" s="7"/>
      <c r="F19" s="7"/>
      <c r="G19" s="7"/>
      <c r="H19" s="7"/>
      <c r="I19" s="7"/>
      <c r="J19" s="7"/>
      <c r="K19" s="7"/>
      <c r="L19" s="7"/>
      <c r="M19" s="7"/>
    </row>
    <row r="20" ht="15.5" spans="1:13">
      <c r="A20" s="5"/>
      <c r="B20" s="10">
        <v>20.1815474857402</v>
      </c>
      <c r="C20" s="10">
        <v>33.3277597193439</v>
      </c>
      <c r="D20" s="10">
        <v>29.1260627198048</v>
      </c>
      <c r="E20" s="7"/>
      <c r="F20" s="7"/>
      <c r="G20" s="7"/>
      <c r="H20" s="7"/>
      <c r="I20" s="7"/>
      <c r="J20" s="7"/>
      <c r="K20" s="7"/>
      <c r="L20" s="7"/>
      <c r="M20" s="7"/>
    </row>
    <row r="21" ht="15.5" spans="1:13">
      <c r="A21" s="5" t="s">
        <v>8</v>
      </c>
      <c r="B21" s="8">
        <v>22.5588455200195</v>
      </c>
      <c r="C21" s="8">
        <v>34.6471519470215</v>
      </c>
      <c r="D21" s="8">
        <v>30.4873218536377</v>
      </c>
      <c r="E21" s="7"/>
      <c r="F21" s="7"/>
      <c r="G21" s="7"/>
      <c r="H21" s="7"/>
      <c r="I21" s="7"/>
      <c r="J21" s="7"/>
      <c r="K21" s="7"/>
      <c r="L21" s="7"/>
      <c r="M21" s="7"/>
    </row>
    <row r="22" ht="15.5" spans="1:13">
      <c r="A22" s="5"/>
      <c r="B22" s="9">
        <v>22.4079322814941</v>
      </c>
      <c r="C22" s="9">
        <v>34.4828247070313</v>
      </c>
      <c r="D22" s="9">
        <v>30.508186340332</v>
      </c>
      <c r="E22" s="7"/>
      <c r="F22" s="7"/>
      <c r="G22" s="7"/>
      <c r="H22" s="7"/>
      <c r="I22" s="7"/>
      <c r="J22" s="7"/>
      <c r="K22" s="7"/>
      <c r="L22" s="7"/>
      <c r="M22" s="7"/>
    </row>
    <row r="23" ht="15.5" spans="1:13">
      <c r="A23" s="5"/>
      <c r="B23" s="9">
        <v>22.4125022888184</v>
      </c>
      <c r="C23" s="9">
        <v>34.5799942016602</v>
      </c>
      <c r="D23" s="9">
        <v>30.2009601593018</v>
      </c>
      <c r="E23" s="7"/>
      <c r="F23" s="7"/>
      <c r="G23" s="7"/>
      <c r="H23" s="7"/>
      <c r="I23" s="7"/>
      <c r="J23" s="7"/>
      <c r="K23" s="7"/>
      <c r="L23" s="7"/>
      <c r="M23" s="7"/>
    </row>
    <row r="24" ht="15.5" spans="1:13">
      <c r="A24" s="5"/>
      <c r="B24" s="9">
        <v>21.1152477264404</v>
      </c>
      <c r="C24" s="9">
        <v>33.6953506469727</v>
      </c>
      <c r="D24" s="9">
        <v>29.0390441894531</v>
      </c>
      <c r="E24" s="7"/>
      <c r="F24" s="7"/>
      <c r="G24" s="7"/>
      <c r="H24" s="7"/>
      <c r="I24" s="7"/>
      <c r="J24" s="7"/>
      <c r="K24" s="7"/>
      <c r="L24" s="7"/>
      <c r="M24" s="7"/>
    </row>
    <row r="25" ht="15.5" spans="1:13">
      <c r="A25" s="5"/>
      <c r="B25" s="9">
        <v>20.9094200134277</v>
      </c>
      <c r="C25" s="9">
        <v>33.1740455627441</v>
      </c>
      <c r="D25" s="9">
        <v>28.9554672241211</v>
      </c>
      <c r="E25" s="7"/>
      <c r="F25" s="7"/>
      <c r="G25" s="7"/>
      <c r="H25" s="7"/>
      <c r="I25" s="7"/>
      <c r="J25" s="7"/>
      <c r="K25" s="7"/>
      <c r="L25" s="7"/>
      <c r="M25" s="7"/>
    </row>
    <row r="26" ht="15.5" spans="1:13">
      <c r="A26" s="5"/>
      <c r="B26" s="9">
        <v>20.9881629943848</v>
      </c>
      <c r="C26" s="9">
        <v>33.0825424194336</v>
      </c>
      <c r="D26" s="9">
        <v>29.1372245788574</v>
      </c>
      <c r="E26" s="7"/>
      <c r="F26" s="7"/>
      <c r="G26" s="7"/>
      <c r="H26" s="7"/>
      <c r="I26" s="7"/>
      <c r="J26" s="7"/>
      <c r="K26" s="7"/>
      <c r="L26" s="7"/>
      <c r="M26" s="7"/>
    </row>
    <row r="27" ht="15.5" spans="1:13">
      <c r="A27" s="5"/>
      <c r="B27" s="9">
        <v>21.9780979156494</v>
      </c>
      <c r="C27" s="9">
        <v>34.1287536621094</v>
      </c>
      <c r="D27" s="9">
        <v>29.5326110839844</v>
      </c>
      <c r="E27" s="7"/>
      <c r="F27" s="7"/>
      <c r="G27" s="7"/>
      <c r="H27" s="7"/>
      <c r="I27" s="7"/>
      <c r="J27" s="7"/>
      <c r="K27" s="7"/>
      <c r="L27" s="7"/>
      <c r="M27" s="7"/>
    </row>
    <row r="28" ht="15.5" spans="1:13">
      <c r="A28" s="5"/>
      <c r="B28" s="9">
        <v>21.7549533843994</v>
      </c>
      <c r="C28" s="9">
        <v>33.7516555786133</v>
      </c>
      <c r="D28" s="9">
        <v>29.7125339508057</v>
      </c>
      <c r="E28" s="7"/>
      <c r="F28" s="7"/>
      <c r="G28" s="7"/>
      <c r="H28" s="7"/>
      <c r="I28" s="7"/>
      <c r="J28" s="7"/>
      <c r="K28" s="7"/>
      <c r="L28" s="7"/>
      <c r="M28" s="7"/>
    </row>
    <row r="29" ht="15.5" spans="1:13">
      <c r="A29" s="5"/>
      <c r="B29" s="9">
        <v>21.8048133850098</v>
      </c>
      <c r="C29" s="9">
        <v>33.8037147521973</v>
      </c>
      <c r="D29" s="9">
        <v>29.4661903381348</v>
      </c>
      <c r="E29" s="7"/>
      <c r="F29" s="7"/>
      <c r="G29" s="7"/>
      <c r="H29" s="7"/>
      <c r="I29" s="7"/>
      <c r="J29" s="7"/>
      <c r="K29" s="7"/>
      <c r="L29" s="7"/>
      <c r="M29" s="7"/>
    </row>
    <row r="30" ht="15.5" spans="1:13">
      <c r="A30" s="5"/>
      <c r="B30" s="9">
        <v>21.2798017361466</v>
      </c>
      <c r="C30" s="9">
        <v>33.1606986478109</v>
      </c>
      <c r="D30" s="9">
        <v>29.0962534422538</v>
      </c>
      <c r="E30" s="7"/>
      <c r="F30" s="7"/>
      <c r="G30" s="7"/>
      <c r="H30" s="7"/>
      <c r="I30" s="7"/>
      <c r="J30" s="7"/>
      <c r="K30" s="7"/>
      <c r="L30" s="7"/>
      <c r="M30" s="7"/>
    </row>
    <row r="31" ht="15.5" spans="1:13">
      <c r="A31" s="5"/>
      <c r="B31" s="9">
        <v>21.4603435544328</v>
      </c>
      <c r="C31" s="9">
        <v>33.390217872829</v>
      </c>
      <c r="D31" s="9">
        <v>29.3523787302146</v>
      </c>
      <c r="E31" s="7"/>
      <c r="F31" s="7"/>
      <c r="G31" s="7"/>
      <c r="H31" s="7"/>
      <c r="I31" s="7"/>
      <c r="J31" s="7"/>
      <c r="K31" s="7"/>
      <c r="L31" s="7"/>
      <c r="M31" s="7"/>
    </row>
    <row r="32" ht="15.5" spans="1:13">
      <c r="A32" s="5"/>
      <c r="B32" s="9">
        <v>21.0665190698391</v>
      </c>
      <c r="C32" s="9">
        <v>33.3246949511391</v>
      </c>
      <c r="D32" s="9">
        <v>29.0993170055247</v>
      </c>
      <c r="E32" s="7"/>
      <c r="F32" s="7"/>
      <c r="G32" s="7"/>
      <c r="H32" s="7"/>
      <c r="I32" s="7"/>
      <c r="J32" s="7"/>
      <c r="K32" s="7"/>
      <c r="L32" s="7"/>
      <c r="M32" s="7"/>
    </row>
    <row r="33" ht="15.5" spans="1:13">
      <c r="A33" s="5"/>
      <c r="B33" s="9">
        <v>21.6002506589638</v>
      </c>
      <c r="C33" s="9">
        <v>33.4434238416081</v>
      </c>
      <c r="D33" s="9">
        <v>29.0332719806036</v>
      </c>
      <c r="E33" s="7"/>
      <c r="F33" s="7"/>
      <c r="G33" s="7"/>
      <c r="H33" s="7"/>
      <c r="I33" s="7"/>
      <c r="J33" s="7"/>
      <c r="K33" s="7"/>
      <c r="L33" s="7"/>
      <c r="M33" s="7"/>
    </row>
    <row r="34" ht="15.5" spans="1:13">
      <c r="A34" s="5"/>
      <c r="B34" s="9">
        <v>21.5536212590723</v>
      </c>
      <c r="C34" s="9">
        <v>33.3437794124119</v>
      </c>
      <c r="D34" s="9">
        <v>29.1604990870776</v>
      </c>
      <c r="E34" s="7"/>
      <c r="F34" s="7"/>
      <c r="G34" s="7"/>
      <c r="H34" s="7"/>
      <c r="I34" s="7"/>
      <c r="J34" s="7"/>
      <c r="K34" s="7"/>
      <c r="L34" s="7"/>
      <c r="M34" s="7"/>
    </row>
    <row r="35" ht="15.5" spans="1:13">
      <c r="A35" s="5"/>
      <c r="B35" s="9">
        <v>21.4119983033742</v>
      </c>
      <c r="C35" s="9">
        <v>33.2230281897451</v>
      </c>
      <c r="D35" s="9">
        <v>29.4285223578973</v>
      </c>
      <c r="E35" s="7"/>
      <c r="F35" s="7"/>
      <c r="G35" s="7"/>
      <c r="H35" s="7"/>
      <c r="I35" s="7"/>
      <c r="J35" s="7"/>
      <c r="K35" s="7"/>
      <c r="L35" s="7"/>
      <c r="M35" s="7"/>
    </row>
    <row r="36" ht="15.5" spans="1:13">
      <c r="A36" s="5"/>
      <c r="B36" s="9">
        <v>21.1733477740872</v>
      </c>
      <c r="C36" s="9">
        <v>33.4894917000775</v>
      </c>
      <c r="D36" s="9">
        <v>28.9202871031763</v>
      </c>
      <c r="E36" s="7"/>
      <c r="F36" s="7"/>
      <c r="G36" s="7"/>
      <c r="H36" s="7"/>
      <c r="I36" s="7"/>
      <c r="J36" s="7"/>
      <c r="K36" s="7"/>
      <c r="L36" s="7"/>
      <c r="M36" s="7"/>
    </row>
    <row r="37" ht="15.5" spans="1:13">
      <c r="A37" s="5"/>
      <c r="B37" s="9">
        <v>21.0207353477644</v>
      </c>
      <c r="C37" s="9">
        <v>33.1461825376605</v>
      </c>
      <c r="D37" s="9">
        <v>29.0255857693107</v>
      </c>
      <c r="E37" s="7"/>
      <c r="F37" s="7"/>
      <c r="G37" s="7"/>
      <c r="H37" s="7"/>
      <c r="I37" s="7"/>
      <c r="J37" s="7"/>
      <c r="K37" s="7"/>
      <c r="L37" s="7"/>
      <c r="M37" s="7"/>
    </row>
    <row r="38" ht="15.5" spans="1:13">
      <c r="A38" s="5"/>
      <c r="B38" s="10">
        <v>21.1375965158638</v>
      </c>
      <c r="C38" s="10">
        <v>33.3288585898517</v>
      </c>
      <c r="D38" s="10">
        <v>28.8390352187595</v>
      </c>
      <c r="E38" s="7"/>
      <c r="F38" s="7"/>
      <c r="G38" s="7"/>
      <c r="H38" s="7"/>
      <c r="I38" s="7"/>
      <c r="J38" s="7"/>
      <c r="K38" s="7"/>
      <c r="L38" s="7"/>
      <c r="M38" s="7"/>
    </row>
    <row r="39" ht="15.5" spans="1:13">
      <c r="A39" s="5" t="s">
        <v>9</v>
      </c>
      <c r="B39" s="8">
        <v>20.976282119751</v>
      </c>
      <c r="C39" s="8">
        <v>32.4610939025879</v>
      </c>
      <c r="D39" s="8">
        <v>29.4208755493164</v>
      </c>
      <c r="E39" s="7"/>
      <c r="F39" s="7"/>
      <c r="G39" s="7"/>
      <c r="H39" s="7"/>
      <c r="I39" s="7"/>
      <c r="J39" s="7"/>
      <c r="K39" s="7"/>
      <c r="L39" s="7"/>
      <c r="M39" s="7"/>
    </row>
    <row r="40" ht="15.5" spans="1:13">
      <c r="A40" s="5"/>
      <c r="B40" s="9">
        <v>20.8269672393799</v>
      </c>
      <c r="C40" s="9">
        <v>32.3759422302246</v>
      </c>
      <c r="D40" s="9">
        <v>29.489803314209</v>
      </c>
      <c r="E40" s="7"/>
      <c r="F40" s="7"/>
      <c r="G40" s="7"/>
      <c r="H40" s="7"/>
      <c r="I40" s="7"/>
      <c r="J40" s="7"/>
      <c r="K40" s="7"/>
      <c r="L40" s="7"/>
      <c r="M40" s="7"/>
    </row>
    <row r="41" ht="15.5" spans="1:13">
      <c r="A41" s="5"/>
      <c r="B41" s="9">
        <v>20.7785778045654</v>
      </c>
      <c r="C41" s="9">
        <v>32.5547637939453</v>
      </c>
      <c r="D41" s="9">
        <v>29.1814636230469</v>
      </c>
      <c r="E41" s="7"/>
      <c r="F41" s="7"/>
      <c r="G41" s="7"/>
      <c r="H41" s="7"/>
      <c r="I41" s="7"/>
      <c r="J41" s="7"/>
      <c r="K41" s="7"/>
      <c r="L41" s="7"/>
      <c r="M41" s="7"/>
    </row>
    <row r="42" ht="15.5" spans="1:13">
      <c r="A42" s="5"/>
      <c r="B42" s="9">
        <v>20.0082778930664</v>
      </c>
      <c r="C42" s="9">
        <v>32.0148231506348</v>
      </c>
      <c r="D42" s="9">
        <v>28.013988494873</v>
      </c>
      <c r="E42" s="7"/>
      <c r="F42" s="7"/>
      <c r="G42" s="7"/>
      <c r="H42" s="7"/>
      <c r="I42" s="7"/>
      <c r="J42" s="7"/>
      <c r="K42" s="7"/>
      <c r="L42" s="7"/>
      <c r="M42" s="7"/>
    </row>
    <row r="43" ht="15.5" spans="1:13">
      <c r="A43" s="5"/>
      <c r="B43" s="9">
        <v>19.8147048950195</v>
      </c>
      <c r="C43" s="9">
        <v>31.7834075927734</v>
      </c>
      <c r="D43" s="9">
        <v>28.0597095489502</v>
      </c>
      <c r="E43" s="7"/>
      <c r="F43" s="7"/>
      <c r="G43" s="7"/>
      <c r="H43" s="7"/>
      <c r="I43" s="7"/>
      <c r="J43" s="7"/>
      <c r="K43" s="7"/>
      <c r="L43" s="7"/>
      <c r="M43" s="7"/>
    </row>
    <row r="44" ht="15.5" spans="1:13">
      <c r="A44" s="5"/>
      <c r="B44" s="9">
        <v>19.6977596282959</v>
      </c>
      <c r="C44" s="9">
        <v>31.6220825195313</v>
      </c>
      <c r="D44" s="9">
        <v>28.1893978118896</v>
      </c>
      <c r="E44" s="7"/>
      <c r="F44" s="7"/>
      <c r="G44" s="7"/>
      <c r="H44" s="7"/>
      <c r="I44" s="7"/>
      <c r="J44" s="7"/>
      <c r="K44" s="7"/>
      <c r="L44" s="7"/>
      <c r="M44" s="7"/>
    </row>
    <row r="45" ht="15.5" spans="1:13">
      <c r="A45" s="5"/>
      <c r="B45" s="9">
        <v>18.2772731781006</v>
      </c>
      <c r="C45" s="9">
        <v>30.1452419281006</v>
      </c>
      <c r="D45" s="9">
        <v>26.5643291473389</v>
      </c>
      <c r="E45" s="7"/>
      <c r="F45" s="7"/>
      <c r="G45" s="7"/>
      <c r="H45" s="7"/>
      <c r="I45" s="7"/>
      <c r="J45" s="7"/>
      <c r="K45" s="7"/>
      <c r="L45" s="7"/>
      <c r="M45" s="7"/>
    </row>
    <row r="46" ht="15.5" spans="1:13">
      <c r="A46" s="5"/>
      <c r="B46" s="9">
        <v>18.7825698852539</v>
      </c>
      <c r="C46" s="9">
        <v>30.5253932952881</v>
      </c>
      <c r="D46" s="9">
        <v>26.8058464050293</v>
      </c>
      <c r="E46" s="7"/>
      <c r="F46" s="7"/>
      <c r="G46" s="7"/>
      <c r="H46" s="7"/>
      <c r="I46" s="7"/>
      <c r="J46" s="7"/>
      <c r="K46" s="7"/>
      <c r="L46" s="7"/>
      <c r="M46" s="7"/>
    </row>
    <row r="47" ht="15.5" spans="1:13">
      <c r="A47" s="5"/>
      <c r="B47" s="9">
        <v>18.1094703674316</v>
      </c>
      <c r="C47" s="9">
        <v>30.0631435394287</v>
      </c>
      <c r="D47" s="9">
        <v>26.4228534698486</v>
      </c>
      <c r="E47" s="7"/>
      <c r="F47" s="7"/>
      <c r="G47" s="7"/>
      <c r="H47" s="7"/>
      <c r="I47" s="7"/>
      <c r="J47" s="7"/>
      <c r="K47" s="7"/>
      <c r="L47" s="7"/>
      <c r="M47" s="7"/>
    </row>
    <row r="48" ht="15.5" spans="1:13">
      <c r="A48" s="5"/>
      <c r="B48" s="9">
        <v>18.946276162802</v>
      </c>
      <c r="C48" s="9">
        <v>31.003900238486</v>
      </c>
      <c r="D48" s="9">
        <v>27.3590643748333</v>
      </c>
      <c r="E48" s="7"/>
      <c r="F48" s="7"/>
      <c r="G48" s="7"/>
      <c r="H48" s="7"/>
      <c r="I48" s="7"/>
      <c r="J48" s="7"/>
      <c r="K48" s="7"/>
      <c r="L48" s="7"/>
      <c r="M48" s="7"/>
    </row>
    <row r="49" ht="15.5" spans="1:13">
      <c r="A49" s="5"/>
      <c r="B49" s="9">
        <v>19.250633162479</v>
      </c>
      <c r="C49" s="9">
        <v>30.8415496734237</v>
      </c>
      <c r="D49" s="9">
        <v>27.5618353994324</v>
      </c>
      <c r="E49" s="7"/>
      <c r="F49" s="7"/>
      <c r="G49" s="7"/>
      <c r="H49" s="7"/>
      <c r="I49" s="7"/>
      <c r="J49" s="7"/>
      <c r="K49" s="7"/>
      <c r="L49" s="7"/>
      <c r="M49" s="7"/>
    </row>
    <row r="50" ht="15.5" spans="1:13">
      <c r="A50" s="5"/>
      <c r="B50" s="9">
        <v>19.1286332291244</v>
      </c>
      <c r="C50" s="9">
        <v>30.7929531160318</v>
      </c>
      <c r="D50" s="9">
        <v>27.4124511734158</v>
      </c>
      <c r="E50" s="7"/>
      <c r="F50" s="7"/>
      <c r="G50" s="7"/>
      <c r="H50" s="7"/>
      <c r="I50" s="7"/>
      <c r="J50" s="7"/>
      <c r="K50" s="7"/>
      <c r="L50" s="7"/>
      <c r="M50" s="7"/>
    </row>
    <row r="51" ht="15.5" spans="1:13">
      <c r="A51" s="5"/>
      <c r="B51" s="9">
        <v>19.0373764492699</v>
      </c>
      <c r="C51" s="9">
        <v>30.9209001386139</v>
      </c>
      <c r="D51" s="9">
        <v>27.2699325165514</v>
      </c>
      <c r="E51" s="7"/>
      <c r="F51" s="7"/>
      <c r="G51" s="7"/>
      <c r="H51" s="7"/>
      <c r="I51" s="7"/>
      <c r="J51" s="7"/>
      <c r="K51" s="7"/>
      <c r="L51" s="7"/>
      <c r="M51" s="7"/>
    </row>
    <row r="52" ht="15.5" spans="1:13">
      <c r="A52" s="5"/>
      <c r="B52" s="9">
        <v>19.008858800408</v>
      </c>
      <c r="C52" s="9">
        <v>31.2057530842452</v>
      </c>
      <c r="D52" s="9">
        <v>27.5262465757133</v>
      </c>
      <c r="E52" s="7"/>
      <c r="F52" s="7"/>
      <c r="G52" s="7"/>
      <c r="H52" s="7"/>
      <c r="I52" s="7"/>
      <c r="J52" s="7"/>
      <c r="K52" s="7"/>
      <c r="L52" s="7"/>
      <c r="M52" s="7"/>
    </row>
    <row r="53" ht="15.5" spans="1:13">
      <c r="A53" s="5"/>
      <c r="B53" s="9">
        <v>19.2044138668144</v>
      </c>
      <c r="C53" s="9">
        <v>31.1315950084498</v>
      </c>
      <c r="D53" s="9">
        <v>27.4358007733523</v>
      </c>
      <c r="E53" s="7"/>
      <c r="F53" s="7"/>
      <c r="G53" s="7"/>
      <c r="H53" s="7"/>
      <c r="I53" s="7"/>
      <c r="J53" s="7"/>
      <c r="K53" s="7"/>
      <c r="L53" s="7"/>
      <c r="M53" s="7"/>
    </row>
    <row r="54" ht="15.5" spans="1:13">
      <c r="A54" s="5"/>
      <c r="B54" s="9">
        <v>19.5646266684039</v>
      </c>
      <c r="C54" s="9">
        <v>31.429152675618</v>
      </c>
      <c r="D54" s="9">
        <v>27.6046317747436</v>
      </c>
      <c r="E54" s="7"/>
      <c r="F54" s="7"/>
      <c r="G54" s="7"/>
      <c r="H54" s="7"/>
      <c r="I54" s="7"/>
      <c r="J54" s="7"/>
      <c r="K54" s="7"/>
      <c r="L54" s="7"/>
      <c r="M54" s="7"/>
    </row>
    <row r="55" ht="15.5" spans="1:13">
      <c r="A55" s="5"/>
      <c r="B55" s="9">
        <v>19.4964138988474</v>
      </c>
      <c r="C55" s="9">
        <v>31.2367949638727</v>
      </c>
      <c r="D55" s="9">
        <v>27.5884908015393</v>
      </c>
      <c r="E55" s="7"/>
      <c r="F55" s="7"/>
      <c r="G55" s="7"/>
      <c r="H55" s="7"/>
      <c r="I55" s="7"/>
      <c r="J55" s="7"/>
      <c r="K55" s="7"/>
      <c r="L55" s="7"/>
      <c r="M55" s="7"/>
    </row>
    <row r="56" ht="15.5" spans="1:13">
      <c r="A56" s="5"/>
      <c r="B56" s="10">
        <v>19.343442513917</v>
      </c>
      <c r="C56" s="10">
        <v>31.1874362245115</v>
      </c>
      <c r="D56" s="10">
        <v>27.4346240065425</v>
      </c>
      <c r="E56" s="7"/>
      <c r="F56" s="7"/>
      <c r="G56" s="7"/>
      <c r="H56" s="7"/>
      <c r="I56" s="7"/>
      <c r="J56" s="7"/>
      <c r="K56" s="7"/>
      <c r="L56" s="7"/>
      <c r="M56" s="7"/>
    </row>
    <row r="57" ht="15.5" spans="1:13">
      <c r="A57" s="5" t="s">
        <v>10</v>
      </c>
      <c r="B57" s="8">
        <v>18.2799549102783</v>
      </c>
      <c r="C57" s="8">
        <v>30.768049621582</v>
      </c>
      <c r="D57" s="8">
        <v>26.9285869598389</v>
      </c>
      <c r="E57" s="7"/>
      <c r="F57" s="7"/>
      <c r="G57" s="7"/>
      <c r="H57" s="7"/>
      <c r="I57" s="7"/>
      <c r="J57" s="7"/>
      <c r="K57" s="7"/>
      <c r="L57" s="7"/>
      <c r="M57" s="7"/>
    </row>
    <row r="58" ht="15.5" spans="1:13">
      <c r="A58" s="5"/>
      <c r="B58" s="9">
        <v>17.9164543151855</v>
      </c>
      <c r="C58" s="9">
        <v>30.4723823547363</v>
      </c>
      <c r="D58" s="9">
        <v>26.6227577209473</v>
      </c>
      <c r="E58" s="7"/>
      <c r="F58" s="7"/>
      <c r="G58" s="7"/>
      <c r="H58" s="7"/>
      <c r="I58" s="7"/>
      <c r="J58" s="7"/>
      <c r="K58" s="7"/>
      <c r="L58" s="7"/>
      <c r="M58" s="7"/>
    </row>
    <row r="59" ht="15.5" spans="1:13">
      <c r="A59" s="5"/>
      <c r="B59" s="9">
        <v>17.9703559875488</v>
      </c>
      <c r="C59" s="9">
        <v>30.6433822631836</v>
      </c>
      <c r="D59" s="9">
        <v>26.4854362487793</v>
      </c>
      <c r="E59" s="7"/>
      <c r="F59" s="7"/>
      <c r="G59" s="7"/>
      <c r="H59" s="7"/>
      <c r="I59" s="7"/>
      <c r="J59" s="7"/>
      <c r="K59" s="7"/>
      <c r="L59" s="7"/>
      <c r="M59" s="7"/>
    </row>
    <row r="60" ht="15.5" spans="1:13">
      <c r="A60" s="5"/>
      <c r="B60" s="9">
        <v>18.9864482879639</v>
      </c>
      <c r="C60" s="9">
        <v>31.2584629058838</v>
      </c>
      <c r="D60" s="9">
        <v>27.160567855835</v>
      </c>
      <c r="E60" s="7"/>
      <c r="F60" s="7"/>
      <c r="G60" s="7"/>
      <c r="H60" s="7"/>
      <c r="I60" s="7"/>
      <c r="J60" s="7"/>
      <c r="K60" s="7"/>
      <c r="L60" s="7"/>
      <c r="M60" s="7"/>
    </row>
    <row r="61" ht="15.5" spans="1:13">
      <c r="A61" s="5"/>
      <c r="B61" s="9">
        <v>18.8465919494629</v>
      </c>
      <c r="C61" s="9">
        <v>31.2950382232666</v>
      </c>
      <c r="D61" s="9">
        <v>27.5614051818848</v>
      </c>
      <c r="E61" s="7"/>
      <c r="F61" s="7"/>
      <c r="G61" s="7"/>
      <c r="H61" s="7"/>
      <c r="I61" s="7"/>
      <c r="J61" s="7"/>
      <c r="K61" s="7"/>
      <c r="L61" s="7"/>
      <c r="M61" s="7"/>
    </row>
    <row r="62" ht="15.5" spans="1:13">
      <c r="A62" s="5"/>
      <c r="B62" s="9">
        <v>18.7869129180908</v>
      </c>
      <c r="C62" s="9">
        <v>31.4644336700439</v>
      </c>
      <c r="D62" s="9">
        <v>27.1934108734131</v>
      </c>
      <c r="E62" s="7"/>
      <c r="F62" s="7"/>
      <c r="G62" s="7"/>
      <c r="H62" s="7"/>
      <c r="I62" s="7"/>
      <c r="J62" s="7"/>
      <c r="K62" s="7"/>
      <c r="L62" s="7"/>
      <c r="M62" s="7"/>
    </row>
    <row r="63" ht="15.5" spans="1:13">
      <c r="A63" s="5"/>
      <c r="B63" s="9">
        <v>21.9959964752197</v>
      </c>
      <c r="C63" s="9">
        <v>34.2983627319336</v>
      </c>
      <c r="D63" s="9">
        <v>30.1994018554688</v>
      </c>
      <c r="E63" s="7"/>
      <c r="F63" s="7"/>
      <c r="G63" s="7"/>
      <c r="H63" s="7"/>
      <c r="I63" s="7"/>
      <c r="J63" s="7"/>
      <c r="K63" s="7"/>
      <c r="L63" s="7"/>
      <c r="M63" s="7"/>
    </row>
    <row r="64" ht="15.5" spans="1:13">
      <c r="A64" s="5"/>
      <c r="B64" s="9">
        <v>21.8639240264893</v>
      </c>
      <c r="C64" s="9">
        <v>34.0231857299805</v>
      </c>
      <c r="D64" s="9">
        <v>30.3438816070557</v>
      </c>
      <c r="E64" s="7"/>
      <c r="F64" s="7"/>
      <c r="G64" s="7"/>
      <c r="H64" s="7"/>
      <c r="I64" s="7"/>
      <c r="J64" s="7"/>
      <c r="K64" s="7"/>
      <c r="L64" s="7"/>
      <c r="M64" s="7"/>
    </row>
    <row r="65" ht="15.5" spans="1:13">
      <c r="A65" s="5"/>
      <c r="B65" s="9">
        <v>21.8465156555176</v>
      </c>
      <c r="C65" s="9">
        <v>33.9759292602539</v>
      </c>
      <c r="D65" s="9">
        <v>30.4687576293945</v>
      </c>
      <c r="E65" s="7"/>
      <c r="F65" s="7"/>
      <c r="G65" s="7"/>
      <c r="H65" s="7"/>
      <c r="I65" s="7"/>
      <c r="J65" s="7"/>
      <c r="K65" s="7"/>
      <c r="L65" s="7"/>
      <c r="M65" s="7"/>
    </row>
    <row r="66" ht="15.5" spans="1:13">
      <c r="A66" s="5"/>
      <c r="B66" s="9">
        <v>20.7059319217923</v>
      </c>
      <c r="C66" s="9">
        <v>33.0744716567603</v>
      </c>
      <c r="D66" s="9">
        <v>28.9657108375861</v>
      </c>
      <c r="E66" s="7"/>
      <c r="F66" s="7"/>
      <c r="G66" s="7"/>
      <c r="H66" s="7"/>
      <c r="I66" s="7"/>
      <c r="J66" s="7"/>
      <c r="K66" s="7"/>
      <c r="L66" s="7"/>
      <c r="M66" s="7"/>
    </row>
    <row r="67" ht="15.5" spans="1:13">
      <c r="A67" s="5"/>
      <c r="B67" s="9">
        <v>20.744691316168</v>
      </c>
      <c r="C67" s="9">
        <v>33.1307866825747</v>
      </c>
      <c r="D67" s="9">
        <v>29.0419139769229</v>
      </c>
      <c r="E67" s="7"/>
      <c r="F67" s="7"/>
      <c r="G67" s="7"/>
      <c r="H67" s="7"/>
      <c r="I67" s="7"/>
      <c r="J67" s="7"/>
      <c r="K67" s="7"/>
      <c r="L67" s="7"/>
      <c r="M67" s="7"/>
    </row>
    <row r="68" ht="15.5" spans="1:13">
      <c r="A68" s="5"/>
      <c r="B68" s="9">
        <v>20.5459073022036</v>
      </c>
      <c r="C68" s="9">
        <v>32.8401519830933</v>
      </c>
      <c r="D68" s="9">
        <v>28.8742014160852</v>
      </c>
      <c r="E68" s="7"/>
      <c r="F68" s="7"/>
      <c r="G68" s="7"/>
      <c r="H68" s="7"/>
      <c r="I68" s="7"/>
      <c r="J68" s="7"/>
      <c r="K68" s="7"/>
      <c r="L68" s="7"/>
      <c r="M68" s="7"/>
    </row>
    <row r="69" ht="15.5" spans="1:13">
      <c r="A69" s="5"/>
      <c r="B69" s="9">
        <v>19.753150137556</v>
      </c>
      <c r="C69" s="9">
        <v>32.2953812128207</v>
      </c>
      <c r="D69" s="9">
        <v>27.9822406588461</v>
      </c>
      <c r="E69" s="7"/>
      <c r="F69" s="7"/>
      <c r="G69" s="7"/>
      <c r="H69" s="7"/>
      <c r="I69" s="7"/>
      <c r="J69" s="7"/>
      <c r="K69" s="7"/>
      <c r="L69" s="7"/>
      <c r="M69" s="7"/>
    </row>
    <row r="70" ht="15.5" spans="1:13">
      <c r="A70" s="5"/>
      <c r="B70" s="9">
        <v>19.9288195488082</v>
      </c>
      <c r="C70" s="9">
        <v>32.2986185847559</v>
      </c>
      <c r="D70" s="9">
        <v>27.9110886147665</v>
      </c>
      <c r="E70" s="7"/>
      <c r="F70" s="7"/>
      <c r="G70" s="7"/>
      <c r="H70" s="7"/>
      <c r="I70" s="7"/>
      <c r="J70" s="7"/>
      <c r="K70" s="7"/>
      <c r="L70" s="7"/>
      <c r="M70" s="7"/>
    </row>
    <row r="71" ht="15.5" spans="1:13">
      <c r="A71" s="5"/>
      <c r="B71" s="9">
        <v>19.8232602773195</v>
      </c>
      <c r="C71" s="9">
        <v>32.0398936058574</v>
      </c>
      <c r="D71" s="9">
        <v>27.8771021380343</v>
      </c>
      <c r="E71" s="7"/>
      <c r="F71" s="7"/>
      <c r="G71" s="7"/>
      <c r="H71" s="7"/>
      <c r="I71" s="7"/>
      <c r="J71" s="7"/>
      <c r="K71" s="7"/>
      <c r="L71" s="7"/>
      <c r="M71" s="7"/>
    </row>
    <row r="72" ht="15.5" spans="1:13">
      <c r="A72" s="5"/>
      <c r="B72" s="9">
        <v>20.2652803372741</v>
      </c>
      <c r="C72" s="9">
        <v>32.5195492943869</v>
      </c>
      <c r="D72" s="9">
        <v>28.6024606052388</v>
      </c>
      <c r="E72" s="7"/>
      <c r="F72" s="7"/>
      <c r="G72" s="7"/>
      <c r="H72" s="7"/>
      <c r="I72" s="7"/>
      <c r="J72" s="7"/>
      <c r="K72" s="7"/>
      <c r="L72" s="7"/>
      <c r="M72" s="7"/>
    </row>
    <row r="73" ht="15.5" spans="1:13">
      <c r="A73" s="5"/>
      <c r="B73" s="9">
        <v>19.9525677127397</v>
      </c>
      <c r="C73" s="9">
        <v>32.4546646105208</v>
      </c>
      <c r="D73" s="9">
        <v>28.5134180848179</v>
      </c>
      <c r="E73" s="7"/>
      <c r="F73" s="7"/>
      <c r="G73" s="7"/>
      <c r="H73" s="7"/>
      <c r="I73" s="7"/>
      <c r="J73" s="7"/>
      <c r="K73" s="7"/>
      <c r="L73" s="7"/>
      <c r="M73" s="7"/>
    </row>
    <row r="74" ht="15.5" spans="1:13">
      <c r="A74" s="5"/>
      <c r="B74" s="10">
        <v>20.1183259462281</v>
      </c>
      <c r="C74" s="10">
        <v>32.3333377010678</v>
      </c>
      <c r="D74" s="10">
        <v>28.565961510926</v>
      </c>
      <c r="E74" s="7"/>
      <c r="F74" s="7"/>
      <c r="G74" s="7"/>
      <c r="H74" s="7"/>
      <c r="I74" s="7"/>
      <c r="J74" s="7"/>
      <c r="K74" s="7"/>
      <c r="L74" s="7"/>
      <c r="M74" s="7"/>
    </row>
    <row r="75" ht="15" spans="1:13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</row>
    <row r="76" ht="15" spans="1:13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</row>
    <row r="77" ht="15" spans="1:13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</row>
    <row r="78" ht="15" spans="1:13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</row>
    <row r="79" spans="1:13">
      <c r="A79" s="11"/>
      <c r="B79" s="11"/>
      <c r="C79" s="12"/>
      <c r="D79" s="13" t="s">
        <v>22</v>
      </c>
      <c r="E79" s="13" t="s">
        <v>23</v>
      </c>
      <c r="F79" s="13" t="s">
        <v>24</v>
      </c>
      <c r="G79" s="13" t="s">
        <v>25</v>
      </c>
      <c r="H79" s="13" t="s">
        <v>26</v>
      </c>
      <c r="I79" s="13" t="s">
        <v>27</v>
      </c>
      <c r="J79" s="25" t="s">
        <v>28</v>
      </c>
      <c r="K79" s="26" t="s">
        <v>29</v>
      </c>
      <c r="L79" s="20"/>
      <c r="M79" s="20"/>
    </row>
    <row r="80" ht="17" spans="1:13">
      <c r="A80" s="14" t="s">
        <v>30</v>
      </c>
      <c r="B80" s="14" t="s">
        <v>31</v>
      </c>
      <c r="C80" s="15" t="s">
        <v>32</v>
      </c>
      <c r="D80" s="16" t="s">
        <v>33</v>
      </c>
      <c r="E80" s="17" t="s">
        <v>34</v>
      </c>
      <c r="F80" s="18" t="s">
        <v>35</v>
      </c>
      <c r="G80" s="12"/>
      <c r="H80" s="12"/>
      <c r="I80" s="12"/>
      <c r="J80" s="12"/>
      <c r="K80" s="11"/>
      <c r="L80" s="20"/>
      <c r="M80" s="20"/>
    </row>
    <row r="81" ht="17" spans="1:13">
      <c r="A81" s="14" t="s">
        <v>36</v>
      </c>
      <c r="B81" s="19" t="s">
        <v>37</v>
      </c>
      <c r="C81" s="20" t="s">
        <v>19</v>
      </c>
      <c r="D81" s="21">
        <v>33.0517242431641</v>
      </c>
      <c r="E81" s="21">
        <v>19.5070190429688</v>
      </c>
      <c r="F81" s="11">
        <f t="shared" ref="F81:F144" si="0">D81-E81</f>
        <v>13.5447052001953</v>
      </c>
      <c r="G81" s="11">
        <f t="shared" ref="G81:G144" si="1">2^-F81</f>
        <v>8.3683040703326e-5</v>
      </c>
      <c r="H81" s="22">
        <v>9.89697013938062e-5</v>
      </c>
      <c r="I81" s="23">
        <v>0.845542014624722</v>
      </c>
      <c r="J81" s="22">
        <v>1</v>
      </c>
      <c r="K81" s="11">
        <v>0.126355948225901</v>
      </c>
      <c r="L81" s="20">
        <v>1</v>
      </c>
      <c r="M81" s="20">
        <v>0.845542014624722</v>
      </c>
    </row>
    <row r="82" ht="17" spans="1:13">
      <c r="A82" s="14" t="s">
        <v>36</v>
      </c>
      <c r="B82" s="19" t="s">
        <v>37</v>
      </c>
      <c r="C82" s="20" t="s">
        <v>19</v>
      </c>
      <c r="D82" s="21">
        <v>32.9123184204102</v>
      </c>
      <c r="E82" s="21">
        <v>19.4842185974121</v>
      </c>
      <c r="F82" s="11">
        <f t="shared" si="0"/>
        <v>13.4280998229981</v>
      </c>
      <c r="G82" s="11">
        <f t="shared" si="1"/>
        <v>9.07275468930342e-5</v>
      </c>
      <c r="H82" s="20"/>
      <c r="I82" s="23">
        <v>0.916720426709423</v>
      </c>
      <c r="J82" s="20"/>
      <c r="K82" s="20"/>
      <c r="L82" s="20">
        <v>1</v>
      </c>
      <c r="M82" s="20">
        <v>0.916720426709423</v>
      </c>
    </row>
    <row r="83" ht="17" spans="1:13">
      <c r="A83" s="14" t="s">
        <v>36</v>
      </c>
      <c r="B83" s="19" t="s">
        <v>37</v>
      </c>
      <c r="C83" s="20" t="s">
        <v>19</v>
      </c>
      <c r="D83" s="21">
        <v>32.810498046875</v>
      </c>
      <c r="E83" s="21">
        <v>19.3590888977051</v>
      </c>
      <c r="F83" s="11">
        <f t="shared" si="0"/>
        <v>13.4514091491699</v>
      </c>
      <c r="G83" s="11">
        <f t="shared" si="1"/>
        <v>8.92734589641768e-5</v>
      </c>
      <c r="H83" s="20"/>
      <c r="I83" s="23">
        <v>0.902028173339156</v>
      </c>
      <c r="J83" s="20"/>
      <c r="K83" s="20"/>
      <c r="L83" s="20">
        <v>1</v>
      </c>
      <c r="M83" s="20">
        <v>0.902028173339156</v>
      </c>
    </row>
    <row r="84" ht="17" spans="1:13">
      <c r="A84" s="14" t="s">
        <v>38</v>
      </c>
      <c r="B84" s="19" t="s">
        <v>37</v>
      </c>
      <c r="C84" s="20" t="s">
        <v>19</v>
      </c>
      <c r="D84" s="21">
        <v>33.0270195007324</v>
      </c>
      <c r="E84" s="21">
        <v>19.8519458770752</v>
      </c>
      <c r="F84" s="11">
        <f t="shared" si="0"/>
        <v>13.1750736236572</v>
      </c>
      <c r="G84" s="11">
        <f t="shared" si="1"/>
        <v>0.000108120400114838</v>
      </c>
      <c r="H84" s="22"/>
      <c r="I84" s="23">
        <v>1.09245959715106</v>
      </c>
      <c r="J84" s="22"/>
      <c r="K84" s="11"/>
      <c r="L84" s="20">
        <v>1</v>
      </c>
      <c r="M84" s="20">
        <v>1.09245959715106</v>
      </c>
    </row>
    <row r="85" ht="17" spans="1:13">
      <c r="A85" s="14" t="s">
        <v>38</v>
      </c>
      <c r="B85" s="19" t="s">
        <v>37</v>
      </c>
      <c r="C85" s="20" t="s">
        <v>19</v>
      </c>
      <c r="D85" s="21">
        <v>32.7458190917969</v>
      </c>
      <c r="E85" s="21">
        <v>19.794527053833</v>
      </c>
      <c r="F85" s="11">
        <f t="shared" si="0"/>
        <v>12.9512920379639</v>
      </c>
      <c r="G85" s="11">
        <f t="shared" si="1"/>
        <v>0.000126261985365935</v>
      </c>
      <c r="H85" s="22"/>
      <c r="I85" s="23">
        <v>1.27576403270665</v>
      </c>
      <c r="J85" s="20"/>
      <c r="K85" s="20"/>
      <c r="L85" s="20">
        <v>1</v>
      </c>
      <c r="M85" s="20">
        <v>1.27576403270665</v>
      </c>
    </row>
    <row r="86" ht="17" spans="1:13">
      <c r="A86" s="14" t="s">
        <v>38</v>
      </c>
      <c r="B86" s="19" t="s">
        <v>37</v>
      </c>
      <c r="C86" s="20" t="s">
        <v>19</v>
      </c>
      <c r="D86" s="21">
        <v>32.9187927246094</v>
      </c>
      <c r="E86" s="21">
        <v>19.7563533782959</v>
      </c>
      <c r="F86" s="11">
        <f t="shared" si="0"/>
        <v>13.1624393463135</v>
      </c>
      <c r="G86" s="11">
        <f t="shared" si="1"/>
        <v>0.000109071413320234</v>
      </c>
      <c r="H86" s="23"/>
      <c r="I86" s="23">
        <v>1.1020687319873</v>
      </c>
      <c r="J86" s="20"/>
      <c r="K86" s="20"/>
      <c r="L86" s="20">
        <v>1</v>
      </c>
      <c r="M86" s="20">
        <v>1.1020687319873</v>
      </c>
    </row>
    <row r="87" ht="17" spans="1:13">
      <c r="A87" s="14" t="s">
        <v>39</v>
      </c>
      <c r="B87" s="19" t="s">
        <v>37</v>
      </c>
      <c r="C87" s="20" t="s">
        <v>19</v>
      </c>
      <c r="D87" s="21">
        <v>32.8425920147062</v>
      </c>
      <c r="E87" s="21">
        <v>19.6245184562147</v>
      </c>
      <c r="F87" s="11">
        <f t="shared" si="0"/>
        <v>13.2180735584915</v>
      </c>
      <c r="G87" s="11">
        <f t="shared" si="1"/>
        <v>0.00010494539197706</v>
      </c>
      <c r="H87" s="22"/>
      <c r="I87" s="23">
        <v>1.06037898972208</v>
      </c>
      <c r="J87" s="22"/>
      <c r="K87" s="11"/>
      <c r="L87" s="20">
        <v>1</v>
      </c>
      <c r="M87" s="20">
        <v>1.06037898972208</v>
      </c>
    </row>
    <row r="88" ht="17" spans="1:13">
      <c r="A88" s="14" t="s">
        <v>39</v>
      </c>
      <c r="B88" s="19" t="s">
        <v>37</v>
      </c>
      <c r="C88" s="20" t="s">
        <v>19</v>
      </c>
      <c r="D88" s="21">
        <v>33.1258647520186</v>
      </c>
      <c r="E88" s="21">
        <v>19.8415608745921</v>
      </c>
      <c r="F88" s="11">
        <f t="shared" si="0"/>
        <v>13.2843038774265</v>
      </c>
      <c r="G88" s="11">
        <f t="shared" si="1"/>
        <v>0.000100236538676004</v>
      </c>
      <c r="H88" s="20"/>
      <c r="I88" s="23">
        <v>1.012800253657</v>
      </c>
      <c r="J88" s="20"/>
      <c r="K88" s="20"/>
      <c r="L88" s="20">
        <v>1</v>
      </c>
      <c r="M88" s="20">
        <v>1.012800253657</v>
      </c>
    </row>
    <row r="89" ht="17" spans="1:13">
      <c r="A89" s="14" t="s">
        <v>39</v>
      </c>
      <c r="B89" s="19" t="s">
        <v>37</v>
      </c>
      <c r="C89" s="20" t="s">
        <v>19</v>
      </c>
      <c r="D89" s="21">
        <v>33.2410596214701</v>
      </c>
      <c r="E89" s="21">
        <v>19.7512804562103</v>
      </c>
      <c r="F89" s="11">
        <f t="shared" si="0"/>
        <v>13.4897791652598</v>
      </c>
      <c r="G89" s="11">
        <f t="shared" si="1"/>
        <v>8.69304317038996e-5</v>
      </c>
      <c r="H89" s="20"/>
      <c r="I89" s="23">
        <v>0.878353985913308</v>
      </c>
      <c r="J89" s="20"/>
      <c r="K89" s="20"/>
      <c r="L89" s="20">
        <v>1</v>
      </c>
      <c r="M89" s="20">
        <v>0.878353985913308</v>
      </c>
    </row>
    <row r="90" ht="17" spans="1:13">
      <c r="A90" s="14" t="s">
        <v>40</v>
      </c>
      <c r="B90" s="19" t="s">
        <v>37</v>
      </c>
      <c r="C90" s="20" t="s">
        <v>19</v>
      </c>
      <c r="D90" s="21">
        <v>33.5408215278749</v>
      </c>
      <c r="E90" s="21">
        <v>20.3584510059743</v>
      </c>
      <c r="F90" s="11">
        <f t="shared" si="0"/>
        <v>13.1823705219006</v>
      </c>
      <c r="G90" s="11">
        <f t="shared" si="1"/>
        <v>0.000107574926729367</v>
      </c>
      <c r="H90" s="20"/>
      <c r="I90" s="23">
        <v>1.08694807819334</v>
      </c>
      <c r="J90" s="22"/>
      <c r="K90" s="11"/>
      <c r="L90" s="20">
        <v>1</v>
      </c>
      <c r="M90" s="20">
        <v>1.08694807819334</v>
      </c>
    </row>
    <row r="91" ht="17" spans="1:13">
      <c r="A91" s="14" t="s">
        <v>40</v>
      </c>
      <c r="B91" s="19" t="s">
        <v>37</v>
      </c>
      <c r="C91" s="20" t="s">
        <v>19</v>
      </c>
      <c r="D91" s="21">
        <v>33.6568660538906</v>
      </c>
      <c r="E91" s="21">
        <v>20.5594236501832</v>
      </c>
      <c r="F91" s="11">
        <f t="shared" si="0"/>
        <v>13.0974424037074</v>
      </c>
      <c r="G91" s="11">
        <f t="shared" si="1"/>
        <v>0.000114097721037303</v>
      </c>
      <c r="H91" s="20"/>
      <c r="I91" s="23">
        <v>1.15285505998751</v>
      </c>
      <c r="J91" s="22"/>
      <c r="K91" s="11"/>
      <c r="L91" s="20">
        <v>1</v>
      </c>
      <c r="M91" s="20">
        <v>1.15285505998751</v>
      </c>
    </row>
    <row r="92" ht="17" spans="1:13">
      <c r="A92" s="14" t="s">
        <v>40</v>
      </c>
      <c r="B92" s="19" t="s">
        <v>37</v>
      </c>
      <c r="C92" s="20" t="s">
        <v>19</v>
      </c>
      <c r="D92" s="21">
        <v>33.8443914474825</v>
      </c>
      <c r="E92" s="21">
        <v>20.4812596384521</v>
      </c>
      <c r="F92" s="11">
        <f t="shared" si="0"/>
        <v>13.3631318090304</v>
      </c>
      <c r="G92" s="11">
        <f t="shared" si="1"/>
        <v>9.49066162285419e-5</v>
      </c>
      <c r="H92" s="20"/>
      <c r="I92" s="23">
        <v>0.958946171322706</v>
      </c>
      <c r="J92" s="22"/>
      <c r="K92" s="11"/>
      <c r="L92" s="20">
        <v>1</v>
      </c>
      <c r="M92" s="20">
        <v>0.958946171322706</v>
      </c>
    </row>
    <row r="93" ht="17" spans="1:13">
      <c r="A93" s="14" t="s">
        <v>41</v>
      </c>
      <c r="B93" s="19" t="s">
        <v>37</v>
      </c>
      <c r="C93" s="20" t="s">
        <v>19</v>
      </c>
      <c r="D93" s="21">
        <v>33.250005998131</v>
      </c>
      <c r="E93" s="21">
        <v>19.6786335309728</v>
      </c>
      <c r="F93" s="11">
        <f t="shared" si="0"/>
        <v>13.5713724671582</v>
      </c>
      <c r="G93" s="11">
        <f t="shared" si="1"/>
        <v>8.21504232002177e-5</v>
      </c>
      <c r="H93" s="20"/>
      <c r="I93" s="23">
        <v>0.830056290392717</v>
      </c>
      <c r="J93" s="22"/>
      <c r="K93" s="11"/>
      <c r="L93" s="20">
        <v>1</v>
      </c>
      <c r="M93" s="20">
        <v>0.830056290392717</v>
      </c>
    </row>
    <row r="94" ht="17" spans="1:13">
      <c r="A94" s="14" t="s">
        <v>41</v>
      </c>
      <c r="B94" s="19" t="s">
        <v>37</v>
      </c>
      <c r="C94" s="20" t="s">
        <v>19</v>
      </c>
      <c r="D94" s="21">
        <v>32.997561192425</v>
      </c>
      <c r="E94" s="21">
        <v>19.4131695927352</v>
      </c>
      <c r="F94" s="11">
        <f t="shared" si="0"/>
        <v>13.5843915996898</v>
      </c>
      <c r="G94" s="11">
        <f t="shared" si="1"/>
        <v>8.14124183550727e-5</v>
      </c>
      <c r="H94" s="20"/>
      <c r="I94" s="23">
        <v>0.822599413846142</v>
      </c>
      <c r="J94" s="22"/>
      <c r="K94" s="11"/>
      <c r="L94" s="20">
        <v>1</v>
      </c>
      <c r="M94" s="20">
        <v>0.822599413846142</v>
      </c>
    </row>
    <row r="95" ht="17" spans="1:13">
      <c r="A95" s="14" t="s">
        <v>41</v>
      </c>
      <c r="B95" s="19" t="s">
        <v>37</v>
      </c>
      <c r="C95" s="20" t="s">
        <v>19</v>
      </c>
      <c r="D95" s="21">
        <v>33.0431223280255</v>
      </c>
      <c r="E95" s="21">
        <v>19.6277157644163</v>
      </c>
      <c r="F95" s="11">
        <f t="shared" si="0"/>
        <v>13.4154065636092</v>
      </c>
      <c r="G95" s="11">
        <f t="shared" si="1"/>
        <v>9.15293167252871e-5</v>
      </c>
      <c r="H95" s="20"/>
      <c r="I95" s="23">
        <v>0.924821591216958</v>
      </c>
      <c r="J95" s="22"/>
      <c r="K95" s="11"/>
      <c r="L95" s="20">
        <v>1</v>
      </c>
      <c r="M95" s="20">
        <v>0.924821591216958</v>
      </c>
    </row>
    <row r="96" ht="17" spans="1:13">
      <c r="A96" s="14" t="s">
        <v>42</v>
      </c>
      <c r="B96" s="19" t="s">
        <v>37</v>
      </c>
      <c r="C96" s="20" t="s">
        <v>19</v>
      </c>
      <c r="D96" s="21">
        <v>33.5417412102252</v>
      </c>
      <c r="E96" s="21">
        <v>20.327996149855</v>
      </c>
      <c r="F96" s="11">
        <f t="shared" si="0"/>
        <v>13.2137450603702</v>
      </c>
      <c r="G96" s="11">
        <f t="shared" si="1"/>
        <v>0.000105260731012727</v>
      </c>
      <c r="H96" s="20"/>
      <c r="I96" s="23">
        <v>1.06356520763752</v>
      </c>
      <c r="J96" s="22"/>
      <c r="K96" s="11"/>
      <c r="L96" s="20">
        <v>1</v>
      </c>
      <c r="M96" s="20">
        <v>1.06356520763752</v>
      </c>
    </row>
    <row r="97" ht="17" spans="1:13">
      <c r="A97" s="14" t="s">
        <v>42</v>
      </c>
      <c r="B97" s="19" t="s">
        <v>37</v>
      </c>
      <c r="C97" s="20" t="s">
        <v>19</v>
      </c>
      <c r="D97" s="21">
        <v>33.7156405276954</v>
      </c>
      <c r="E97" s="21">
        <v>20.3534280707293</v>
      </c>
      <c r="F97" s="11">
        <f t="shared" si="0"/>
        <v>13.3622124569661</v>
      </c>
      <c r="G97" s="11">
        <f t="shared" si="1"/>
        <v>9.49671143918224e-5</v>
      </c>
      <c r="H97" s="20"/>
      <c r="I97" s="23">
        <v>0.959557450961104</v>
      </c>
      <c r="J97" s="22"/>
      <c r="K97" s="11"/>
      <c r="L97" s="20">
        <v>1</v>
      </c>
      <c r="M97" s="20">
        <v>0.959557450961104</v>
      </c>
    </row>
    <row r="98" ht="17" spans="1:13">
      <c r="A98" s="14" t="s">
        <v>42</v>
      </c>
      <c r="B98" s="19" t="s">
        <v>37</v>
      </c>
      <c r="C98" s="20" t="s">
        <v>19</v>
      </c>
      <c r="D98" s="21">
        <v>33.3277597193439</v>
      </c>
      <c r="E98" s="21">
        <v>20.1815474857402</v>
      </c>
      <c r="F98" s="11">
        <f t="shared" si="0"/>
        <v>13.1462122336037</v>
      </c>
      <c r="G98" s="11">
        <f t="shared" si="1"/>
        <v>0.000110305149689665</v>
      </c>
      <c r="H98" s="20"/>
      <c r="I98" s="23">
        <v>1.11453453063129</v>
      </c>
      <c r="J98" s="22"/>
      <c r="K98" s="11"/>
      <c r="L98" s="20">
        <v>1</v>
      </c>
      <c r="M98" s="20">
        <v>1.11453453063129</v>
      </c>
    </row>
    <row r="99" ht="17" spans="1:13">
      <c r="A99" s="14" t="s">
        <v>43</v>
      </c>
      <c r="B99" s="19" t="s">
        <v>37</v>
      </c>
      <c r="C99" s="20" t="s">
        <v>19</v>
      </c>
      <c r="D99" s="21">
        <v>34.6471519470215</v>
      </c>
      <c r="E99" s="21">
        <v>22.5588455200195</v>
      </c>
      <c r="F99" s="11">
        <f t="shared" si="0"/>
        <v>12.088306427002</v>
      </c>
      <c r="G99" s="11">
        <f t="shared" si="1"/>
        <v>0.000229645092333505</v>
      </c>
      <c r="H99" s="20"/>
      <c r="I99" s="23">
        <v>2.3203575346735</v>
      </c>
      <c r="J99" s="22">
        <v>2.34368004311137</v>
      </c>
      <c r="K99" s="11">
        <v>0.316524108461384</v>
      </c>
      <c r="L99" s="20">
        <v>3</v>
      </c>
      <c r="M99" s="20">
        <v>2.3203575346735</v>
      </c>
    </row>
    <row r="100" ht="17" spans="1:13">
      <c r="A100" s="14" t="s">
        <v>43</v>
      </c>
      <c r="B100" s="19" t="s">
        <v>37</v>
      </c>
      <c r="C100" s="20" t="s">
        <v>19</v>
      </c>
      <c r="D100" s="21">
        <v>34.4828247070313</v>
      </c>
      <c r="E100" s="21">
        <v>22.4079322814941</v>
      </c>
      <c r="F100" s="11">
        <f t="shared" si="0"/>
        <v>12.0748924255372</v>
      </c>
      <c r="G100" s="11">
        <f t="shared" si="1"/>
        <v>0.000231790261529254</v>
      </c>
      <c r="H100" s="20"/>
      <c r="I100" s="23">
        <v>2.34203254394946</v>
      </c>
      <c r="J100" s="20"/>
      <c r="K100" s="20"/>
      <c r="L100" s="20">
        <v>3</v>
      </c>
      <c r="M100" s="20">
        <v>2.34203254394946</v>
      </c>
    </row>
    <row r="101" ht="17" spans="1:13">
      <c r="A101" s="14" t="s">
        <v>43</v>
      </c>
      <c r="B101" s="19" t="s">
        <v>37</v>
      </c>
      <c r="C101" s="20" t="s">
        <v>19</v>
      </c>
      <c r="D101" s="21">
        <v>34.5799942016602</v>
      </c>
      <c r="E101" s="21">
        <v>22.4125022888184</v>
      </c>
      <c r="F101" s="11">
        <f t="shared" si="0"/>
        <v>12.1674919128418</v>
      </c>
      <c r="G101" s="11">
        <f t="shared" si="1"/>
        <v>0.000217380189111336</v>
      </c>
      <c r="H101" s="20"/>
      <c r="I101" s="23">
        <v>2.19643169626598</v>
      </c>
      <c r="J101" s="20"/>
      <c r="K101" s="20"/>
      <c r="L101" s="20">
        <v>3</v>
      </c>
      <c r="M101" s="20">
        <v>2.19643169626598</v>
      </c>
    </row>
    <row r="102" ht="17" spans="1:13">
      <c r="A102" s="14" t="s">
        <v>44</v>
      </c>
      <c r="B102" s="19" t="s">
        <v>37</v>
      </c>
      <c r="C102" s="20" t="s">
        <v>19</v>
      </c>
      <c r="D102" s="21">
        <v>33.6953506469727</v>
      </c>
      <c r="E102" s="21">
        <v>21.1152477264404</v>
      </c>
      <c r="F102" s="11">
        <f t="shared" si="0"/>
        <v>12.5801029205323</v>
      </c>
      <c r="G102" s="11">
        <f t="shared" si="1"/>
        <v>0.00016330958394458</v>
      </c>
      <c r="H102" s="20"/>
      <c r="I102" s="23">
        <v>1.65009676339996</v>
      </c>
      <c r="J102" s="24"/>
      <c r="K102" s="24"/>
      <c r="L102" s="20">
        <v>3</v>
      </c>
      <c r="M102" s="20">
        <v>1.65009676339996</v>
      </c>
    </row>
    <row r="103" ht="17" spans="1:13">
      <c r="A103" s="14" t="s">
        <v>44</v>
      </c>
      <c r="B103" s="19" t="s">
        <v>37</v>
      </c>
      <c r="C103" s="20" t="s">
        <v>19</v>
      </c>
      <c r="D103" s="21">
        <v>33.1740455627441</v>
      </c>
      <c r="E103" s="21">
        <v>20.9094200134277</v>
      </c>
      <c r="F103" s="11">
        <f t="shared" si="0"/>
        <v>12.2646255493164</v>
      </c>
      <c r="G103" s="11">
        <f t="shared" si="1"/>
        <v>0.000203226259632998</v>
      </c>
      <c r="H103" s="20"/>
      <c r="I103" s="23">
        <v>2.05341894307985</v>
      </c>
      <c r="J103" s="20"/>
      <c r="K103" s="20"/>
      <c r="L103" s="20">
        <v>3</v>
      </c>
      <c r="M103" s="20">
        <v>2.05341894307985</v>
      </c>
    </row>
    <row r="104" ht="17" spans="1:13">
      <c r="A104" s="14" t="s">
        <v>44</v>
      </c>
      <c r="B104" s="19" t="s">
        <v>37</v>
      </c>
      <c r="C104" s="20" t="s">
        <v>19</v>
      </c>
      <c r="D104" s="21">
        <v>33.0825424194336</v>
      </c>
      <c r="E104" s="21">
        <v>20.9881629943848</v>
      </c>
      <c r="F104" s="11">
        <f t="shared" si="0"/>
        <v>12.0943794250488</v>
      </c>
      <c r="G104" s="11">
        <f t="shared" si="1"/>
        <v>0.000228680437344908</v>
      </c>
      <c r="H104" s="20"/>
      <c r="I104" s="23">
        <v>2.31061056186251</v>
      </c>
      <c r="J104" s="20"/>
      <c r="K104" s="20"/>
      <c r="L104" s="20">
        <v>3</v>
      </c>
      <c r="M104" s="20">
        <v>2.31061056186251</v>
      </c>
    </row>
    <row r="105" ht="17" spans="1:13">
      <c r="A105" s="14" t="s">
        <v>45</v>
      </c>
      <c r="B105" s="19" t="s">
        <v>37</v>
      </c>
      <c r="C105" s="20" t="s">
        <v>19</v>
      </c>
      <c r="D105" s="21">
        <v>34.1287536621094</v>
      </c>
      <c r="E105" s="21">
        <v>21.9780979156494</v>
      </c>
      <c r="F105" s="11">
        <f t="shared" si="0"/>
        <v>12.15065574646</v>
      </c>
      <c r="G105" s="11">
        <f t="shared" si="1"/>
        <v>0.000219931863133323</v>
      </c>
      <c r="H105" s="20"/>
      <c r="I105" s="23">
        <v>2.2222140719431</v>
      </c>
      <c r="J105" s="22"/>
      <c r="K105" s="11"/>
      <c r="L105" s="20">
        <v>3</v>
      </c>
      <c r="M105" s="20">
        <v>2.2222140719431</v>
      </c>
    </row>
    <row r="106" ht="17" spans="1:13">
      <c r="A106" s="14" t="s">
        <v>45</v>
      </c>
      <c r="B106" s="19" t="s">
        <v>37</v>
      </c>
      <c r="C106" s="20" t="s">
        <v>19</v>
      </c>
      <c r="D106" s="21">
        <v>33.7516555786133</v>
      </c>
      <c r="E106" s="21">
        <v>21.7549533843994</v>
      </c>
      <c r="F106" s="11">
        <f t="shared" si="0"/>
        <v>11.9967021942139</v>
      </c>
      <c r="G106" s="11">
        <f t="shared" si="1"/>
        <v>0.000244699335782076</v>
      </c>
      <c r="H106" s="20"/>
      <c r="I106" s="23">
        <v>2.47246715243085</v>
      </c>
      <c r="J106" s="20"/>
      <c r="K106" s="20"/>
      <c r="L106" s="20">
        <v>3</v>
      </c>
      <c r="M106" s="20">
        <v>2.47246715243085</v>
      </c>
    </row>
    <row r="107" ht="17" spans="1:13">
      <c r="A107" s="14" t="s">
        <v>45</v>
      </c>
      <c r="B107" s="19" t="s">
        <v>37</v>
      </c>
      <c r="C107" s="20" t="s">
        <v>19</v>
      </c>
      <c r="D107" s="21">
        <v>33.8037147521973</v>
      </c>
      <c r="E107" s="21">
        <v>21.8048133850098</v>
      </c>
      <c r="F107" s="11">
        <f t="shared" si="0"/>
        <v>11.9989013671875</v>
      </c>
      <c r="G107" s="11">
        <f t="shared" si="1"/>
        <v>0.000244326612368661</v>
      </c>
      <c r="H107" s="20"/>
      <c r="I107" s="23">
        <v>2.46870111688497</v>
      </c>
      <c r="J107" s="24"/>
      <c r="K107" s="24"/>
      <c r="L107" s="20">
        <v>3</v>
      </c>
      <c r="M107" s="20">
        <v>2.46870111688497</v>
      </c>
    </row>
    <row r="108" ht="17" spans="1:13">
      <c r="A108" s="14" t="s">
        <v>46</v>
      </c>
      <c r="B108" s="19" t="s">
        <v>37</v>
      </c>
      <c r="C108" s="20" t="s">
        <v>19</v>
      </c>
      <c r="D108" s="21">
        <v>33.1606986478109</v>
      </c>
      <c r="E108" s="21">
        <v>21.2798017361466</v>
      </c>
      <c r="F108" s="11">
        <f t="shared" si="0"/>
        <v>11.8808969116643</v>
      </c>
      <c r="G108" s="11">
        <f t="shared" si="1"/>
        <v>0.000265151234948988</v>
      </c>
      <c r="H108" s="20"/>
      <c r="I108" s="23">
        <v>2.67911523642913</v>
      </c>
      <c r="J108" s="22"/>
      <c r="K108" s="11"/>
      <c r="L108" s="20">
        <v>3</v>
      </c>
      <c r="M108" s="20">
        <v>2.67911523642913</v>
      </c>
    </row>
    <row r="109" ht="17" spans="1:13">
      <c r="A109" s="14" t="s">
        <v>46</v>
      </c>
      <c r="B109" s="19" t="s">
        <v>37</v>
      </c>
      <c r="C109" s="20" t="s">
        <v>19</v>
      </c>
      <c r="D109" s="21">
        <v>33.390217872829</v>
      </c>
      <c r="E109" s="21">
        <v>21.4603435544328</v>
      </c>
      <c r="F109" s="11">
        <f t="shared" si="0"/>
        <v>11.9298743183962</v>
      </c>
      <c r="G109" s="11">
        <f t="shared" si="1"/>
        <v>0.000256300814103239</v>
      </c>
      <c r="H109" s="20"/>
      <c r="I109" s="23">
        <v>2.58968967768633</v>
      </c>
      <c r="J109" s="22"/>
      <c r="K109" s="11"/>
      <c r="L109" s="20">
        <v>3</v>
      </c>
      <c r="M109" s="20">
        <v>2.58968967768633</v>
      </c>
    </row>
    <row r="110" ht="17" spans="1:13">
      <c r="A110" s="14" t="s">
        <v>46</v>
      </c>
      <c r="B110" s="19" t="s">
        <v>37</v>
      </c>
      <c r="C110" s="20" t="s">
        <v>19</v>
      </c>
      <c r="D110" s="21">
        <v>33.3246949511391</v>
      </c>
      <c r="E110" s="21">
        <v>21.0665190698391</v>
      </c>
      <c r="F110" s="11">
        <f t="shared" si="0"/>
        <v>12.2581758813</v>
      </c>
      <c r="G110" s="11">
        <f t="shared" si="1"/>
        <v>0.000204136830558785</v>
      </c>
      <c r="H110" s="20"/>
      <c r="I110" s="23">
        <v>2.06261944498056</v>
      </c>
      <c r="J110" s="22"/>
      <c r="K110" s="11"/>
      <c r="L110" s="20">
        <v>3</v>
      </c>
      <c r="M110" s="20">
        <v>2.06261944498056</v>
      </c>
    </row>
    <row r="111" ht="17" spans="1:13">
      <c r="A111" s="14" t="s">
        <v>47</v>
      </c>
      <c r="B111" s="19" t="s">
        <v>37</v>
      </c>
      <c r="C111" s="20" t="s">
        <v>19</v>
      </c>
      <c r="D111" s="21">
        <v>33.4434238416081</v>
      </c>
      <c r="E111" s="21">
        <v>21.6002506589638</v>
      </c>
      <c r="F111" s="11">
        <f t="shared" si="0"/>
        <v>11.8431731826443</v>
      </c>
      <c r="G111" s="11">
        <f t="shared" si="1"/>
        <v>0.000272175875251968</v>
      </c>
      <c r="H111" s="20"/>
      <c r="I111" s="23">
        <v>2.75009292155955</v>
      </c>
      <c r="J111" s="22"/>
      <c r="K111" s="11"/>
      <c r="L111" s="20">
        <v>3</v>
      </c>
      <c r="M111" s="20">
        <v>2.75009292155955</v>
      </c>
    </row>
    <row r="112" ht="17" spans="1:13">
      <c r="A112" s="14" t="s">
        <v>47</v>
      </c>
      <c r="B112" s="19" t="s">
        <v>37</v>
      </c>
      <c r="C112" s="20" t="s">
        <v>19</v>
      </c>
      <c r="D112" s="21">
        <v>33.3437794124119</v>
      </c>
      <c r="E112" s="21">
        <v>21.5536212590723</v>
      </c>
      <c r="F112" s="11">
        <f t="shared" si="0"/>
        <v>11.7901581533396</v>
      </c>
      <c r="G112" s="11">
        <f t="shared" si="1"/>
        <v>0.000282363620751983</v>
      </c>
      <c r="H112" s="20"/>
      <c r="I112" s="23">
        <v>2.85303094558648</v>
      </c>
      <c r="J112" s="22"/>
      <c r="K112" s="11"/>
      <c r="L112" s="20">
        <v>3</v>
      </c>
      <c r="M112" s="20">
        <v>2.85303094558648</v>
      </c>
    </row>
    <row r="113" ht="17" spans="1:13">
      <c r="A113" s="14" t="s">
        <v>47</v>
      </c>
      <c r="B113" s="19" t="s">
        <v>37</v>
      </c>
      <c r="C113" s="20" t="s">
        <v>19</v>
      </c>
      <c r="D113" s="21">
        <v>33.2230281897451</v>
      </c>
      <c r="E113" s="21">
        <v>21.4119983033742</v>
      </c>
      <c r="F113" s="11">
        <f t="shared" si="0"/>
        <v>11.8110298863709</v>
      </c>
      <c r="G113" s="11">
        <f t="shared" si="1"/>
        <v>0.00027830802188635</v>
      </c>
      <c r="H113" s="20"/>
      <c r="I113" s="23">
        <v>2.81205275924746</v>
      </c>
      <c r="J113" s="22"/>
      <c r="K113" s="11"/>
      <c r="L113" s="20">
        <v>3</v>
      </c>
      <c r="M113" s="20">
        <v>2.81205275924746</v>
      </c>
    </row>
    <row r="114" ht="17" spans="1:13">
      <c r="A114" s="14" t="s">
        <v>48</v>
      </c>
      <c r="B114" s="19" t="s">
        <v>37</v>
      </c>
      <c r="C114" s="20" t="s">
        <v>19</v>
      </c>
      <c r="D114" s="21">
        <v>33.4894917000775</v>
      </c>
      <c r="E114" s="21">
        <v>21.1733477740872</v>
      </c>
      <c r="F114" s="11">
        <f t="shared" si="0"/>
        <v>12.3161439259903</v>
      </c>
      <c r="G114" s="11">
        <f t="shared" si="1"/>
        <v>0.000196097134429541</v>
      </c>
      <c r="H114" s="20"/>
      <c r="I114" s="23">
        <v>1.98138553181301</v>
      </c>
      <c r="J114" s="22"/>
      <c r="K114" s="11"/>
      <c r="L114" s="20">
        <v>3</v>
      </c>
      <c r="M114" s="20">
        <v>1.98138553181301</v>
      </c>
    </row>
    <row r="115" ht="17" spans="1:13">
      <c r="A115" s="14" t="s">
        <v>48</v>
      </c>
      <c r="B115" s="19" t="s">
        <v>37</v>
      </c>
      <c r="C115" s="20" t="s">
        <v>19</v>
      </c>
      <c r="D115" s="21">
        <v>33.1461825376605</v>
      </c>
      <c r="E115" s="21">
        <v>21.0207353477644</v>
      </c>
      <c r="F115" s="11">
        <f t="shared" si="0"/>
        <v>12.1254471898961</v>
      </c>
      <c r="G115" s="11">
        <f t="shared" si="1"/>
        <v>0.000223808555899112</v>
      </c>
      <c r="H115" s="20"/>
      <c r="I115" s="23">
        <v>2.26138457272458</v>
      </c>
      <c r="J115" s="22"/>
      <c r="K115" s="11"/>
      <c r="L115" s="20">
        <v>3</v>
      </c>
      <c r="M115" s="20">
        <v>2.26138457272458</v>
      </c>
    </row>
    <row r="116" ht="17" spans="1:13">
      <c r="A116" s="14" t="s">
        <v>48</v>
      </c>
      <c r="B116" s="19" t="s">
        <v>37</v>
      </c>
      <c r="C116" s="20" t="s">
        <v>19</v>
      </c>
      <c r="D116" s="21">
        <v>33.3288585898517</v>
      </c>
      <c r="E116" s="21">
        <v>21.1375965158638</v>
      </c>
      <c r="F116" s="11">
        <f t="shared" si="0"/>
        <v>12.1912620739879</v>
      </c>
      <c r="G116" s="11">
        <f t="shared" si="1"/>
        <v>0.00021382792951779</v>
      </c>
      <c r="H116" s="20"/>
      <c r="I116" s="23">
        <v>2.16053930148739</v>
      </c>
      <c r="J116" s="22"/>
      <c r="K116" s="11"/>
      <c r="L116" s="20">
        <v>3</v>
      </c>
      <c r="M116" s="20">
        <v>2.16053930148739</v>
      </c>
    </row>
    <row r="117" ht="17" spans="1:13">
      <c r="A117" s="14" t="s">
        <v>49</v>
      </c>
      <c r="B117" s="19" t="s">
        <v>37</v>
      </c>
      <c r="C117" s="20" t="s">
        <v>19</v>
      </c>
      <c r="D117" s="21">
        <v>32.4610939025879</v>
      </c>
      <c r="E117" s="21">
        <v>20.976282119751</v>
      </c>
      <c r="F117" s="11">
        <f t="shared" si="0"/>
        <v>11.4848117828369</v>
      </c>
      <c r="G117" s="11">
        <f t="shared" si="1"/>
        <v>0.000348921040433616</v>
      </c>
      <c r="H117" s="20"/>
      <c r="I117" s="23">
        <v>3.52553393129114</v>
      </c>
      <c r="J117" s="22">
        <v>2.78581316772149</v>
      </c>
      <c r="K117" s="11">
        <v>0.360502318525609</v>
      </c>
      <c r="L117" s="20">
        <v>4</v>
      </c>
      <c r="M117" s="20">
        <v>3.52553393129114</v>
      </c>
    </row>
    <row r="118" ht="17" spans="1:13">
      <c r="A118" s="14" t="s">
        <v>49</v>
      </c>
      <c r="B118" s="19" t="s">
        <v>37</v>
      </c>
      <c r="C118" s="20" t="s">
        <v>19</v>
      </c>
      <c r="D118" s="21">
        <v>32.3759422302246</v>
      </c>
      <c r="E118" s="21">
        <v>20.8269672393799</v>
      </c>
      <c r="F118" s="11">
        <f t="shared" si="0"/>
        <v>11.5489749908447</v>
      </c>
      <c r="G118" s="11">
        <f t="shared" si="1"/>
        <v>0.000333742956276738</v>
      </c>
      <c r="H118" s="24"/>
      <c r="I118" s="23">
        <v>3.37217301433249</v>
      </c>
      <c r="J118" s="24"/>
      <c r="K118" s="24"/>
      <c r="L118" s="20">
        <v>4</v>
      </c>
      <c r="M118" s="24">
        <v>3.37217301433249</v>
      </c>
    </row>
    <row r="119" ht="17" spans="1:13">
      <c r="A119" s="14" t="s">
        <v>49</v>
      </c>
      <c r="B119" s="19" t="s">
        <v>37</v>
      </c>
      <c r="C119" s="20" t="s">
        <v>19</v>
      </c>
      <c r="D119" s="21">
        <v>32.5547637939453</v>
      </c>
      <c r="E119" s="21">
        <v>20.7785778045654</v>
      </c>
      <c r="F119" s="11">
        <f t="shared" si="0"/>
        <v>11.7761859893799</v>
      </c>
      <c r="G119" s="11">
        <f t="shared" si="1"/>
        <v>0.000285111531318642</v>
      </c>
      <c r="H119" s="24"/>
      <c r="I119" s="23">
        <v>2.88079611541078</v>
      </c>
      <c r="J119" s="20"/>
      <c r="K119" s="20"/>
      <c r="L119" s="20">
        <v>4</v>
      </c>
      <c r="M119" s="24">
        <v>2.88079611541078</v>
      </c>
    </row>
    <row r="120" ht="17" spans="1:13">
      <c r="A120" s="14" t="s">
        <v>50</v>
      </c>
      <c r="B120" s="19" t="s">
        <v>37</v>
      </c>
      <c r="C120" s="20" t="s">
        <v>19</v>
      </c>
      <c r="D120" s="21">
        <v>32.0148231506348</v>
      </c>
      <c r="E120" s="21">
        <v>20.0082778930664</v>
      </c>
      <c r="F120" s="11">
        <f t="shared" si="0"/>
        <v>12.0065452575684</v>
      </c>
      <c r="G120" s="11">
        <f t="shared" si="1"/>
        <v>0.000243035510015496</v>
      </c>
      <c r="H120" s="24"/>
      <c r="I120" s="23">
        <v>2.45565568646553</v>
      </c>
      <c r="J120" s="24"/>
      <c r="K120" s="24"/>
      <c r="L120" s="20">
        <v>4</v>
      </c>
      <c r="M120" s="24">
        <v>2.45565568646553</v>
      </c>
    </row>
    <row r="121" ht="17" spans="1:13">
      <c r="A121" s="14" t="s">
        <v>50</v>
      </c>
      <c r="B121" s="19" t="s">
        <v>37</v>
      </c>
      <c r="C121" s="20" t="s">
        <v>19</v>
      </c>
      <c r="D121" s="21">
        <v>31.7834075927734</v>
      </c>
      <c r="E121" s="21">
        <v>19.8147048950195</v>
      </c>
      <c r="F121" s="11">
        <f t="shared" si="0"/>
        <v>11.9687026977539</v>
      </c>
      <c r="G121" s="11">
        <f t="shared" si="1"/>
        <v>0.000249494788714086</v>
      </c>
      <c r="H121" s="24"/>
      <c r="I121" s="23">
        <v>2.52092090003719</v>
      </c>
      <c r="J121" s="20"/>
      <c r="K121" s="20"/>
      <c r="L121" s="20">
        <v>4</v>
      </c>
      <c r="M121" s="24">
        <v>2.52092090003719</v>
      </c>
    </row>
    <row r="122" ht="17" spans="1:13">
      <c r="A122" s="14" t="s">
        <v>50</v>
      </c>
      <c r="B122" s="19" t="s">
        <v>37</v>
      </c>
      <c r="C122" s="20" t="s">
        <v>19</v>
      </c>
      <c r="D122" s="21">
        <v>31.6220825195313</v>
      </c>
      <c r="E122" s="21">
        <v>19.6977596282959</v>
      </c>
      <c r="F122" s="11">
        <f t="shared" si="0"/>
        <v>11.9243228912354</v>
      </c>
      <c r="G122" s="11">
        <f t="shared" si="1"/>
        <v>0.000257288948309613</v>
      </c>
      <c r="H122" s="24"/>
      <c r="I122" s="23">
        <v>2.59967388691863</v>
      </c>
      <c r="J122" s="20"/>
      <c r="K122" s="20"/>
      <c r="L122" s="20">
        <v>4</v>
      </c>
      <c r="M122" s="24">
        <v>2.59967388691863</v>
      </c>
    </row>
    <row r="123" ht="17" spans="1:13">
      <c r="A123" s="14" t="s">
        <v>51</v>
      </c>
      <c r="B123" s="19" t="s">
        <v>37</v>
      </c>
      <c r="C123" s="20" t="s">
        <v>19</v>
      </c>
      <c r="D123" s="21">
        <v>30.1452419281006</v>
      </c>
      <c r="E123" s="21">
        <v>18.2772731781006</v>
      </c>
      <c r="F123" s="11">
        <f t="shared" si="0"/>
        <v>11.86796875</v>
      </c>
      <c r="G123" s="11">
        <f t="shared" si="1"/>
        <v>0.000267537964579688</v>
      </c>
      <c r="H123" s="24"/>
      <c r="I123" s="23">
        <v>2.70323099708201</v>
      </c>
      <c r="J123" s="22"/>
      <c r="K123" s="11"/>
      <c r="L123" s="20">
        <v>4</v>
      </c>
      <c r="M123" s="24">
        <v>2.70323099708201</v>
      </c>
    </row>
    <row r="124" ht="17" spans="1:13">
      <c r="A124" s="14" t="s">
        <v>51</v>
      </c>
      <c r="B124" s="19" t="s">
        <v>37</v>
      </c>
      <c r="C124" s="20" t="s">
        <v>19</v>
      </c>
      <c r="D124" s="21">
        <v>30.5253932952881</v>
      </c>
      <c r="E124" s="21">
        <v>18.7825698852539</v>
      </c>
      <c r="F124" s="11">
        <f t="shared" si="0"/>
        <v>11.7428234100342</v>
      </c>
      <c r="G124" s="11">
        <f t="shared" si="1"/>
        <v>0.000291781612334632</v>
      </c>
      <c r="H124" s="24"/>
      <c r="I124" s="23">
        <v>2.94819129718919</v>
      </c>
      <c r="J124" s="20"/>
      <c r="K124" s="20"/>
      <c r="L124" s="20">
        <v>4</v>
      </c>
      <c r="M124" s="24">
        <v>2.94819129718919</v>
      </c>
    </row>
    <row r="125" ht="17" spans="1:13">
      <c r="A125" s="14" t="s">
        <v>51</v>
      </c>
      <c r="B125" s="19" t="s">
        <v>37</v>
      </c>
      <c r="C125" s="20" t="s">
        <v>19</v>
      </c>
      <c r="D125" s="21">
        <v>30.0631435394287</v>
      </c>
      <c r="E125" s="21">
        <v>18.1094703674316</v>
      </c>
      <c r="F125" s="11">
        <f t="shared" si="0"/>
        <v>11.9536731719971</v>
      </c>
      <c r="G125" s="11">
        <f t="shared" si="1"/>
        <v>0.00025210752965009</v>
      </c>
      <c r="H125" s="24"/>
      <c r="I125" s="23">
        <v>2.5473203020684</v>
      </c>
      <c r="J125" s="22"/>
      <c r="K125" s="11"/>
      <c r="L125" s="20">
        <v>4</v>
      </c>
      <c r="M125" s="24">
        <v>2.5473203020684</v>
      </c>
    </row>
    <row r="126" ht="17" spans="1:13">
      <c r="A126" s="14" t="s">
        <v>52</v>
      </c>
      <c r="B126" s="19" t="s">
        <v>37</v>
      </c>
      <c r="C126" s="20" t="s">
        <v>19</v>
      </c>
      <c r="D126" s="21">
        <v>31.003900238486</v>
      </c>
      <c r="E126" s="21">
        <v>18.946276162802</v>
      </c>
      <c r="F126" s="11">
        <f t="shared" si="0"/>
        <v>12.057624075684</v>
      </c>
      <c r="G126" s="11">
        <f t="shared" si="1"/>
        <v>0.000234581347562482</v>
      </c>
      <c r="H126" s="24"/>
      <c r="I126" s="23">
        <v>2.37023396311027</v>
      </c>
      <c r="J126" s="22"/>
      <c r="K126" s="11"/>
      <c r="L126" s="20">
        <v>4</v>
      </c>
      <c r="M126" s="24">
        <v>2.37023396311027</v>
      </c>
    </row>
    <row r="127" ht="17" spans="1:13">
      <c r="A127" s="14" t="s">
        <v>52</v>
      </c>
      <c r="B127" s="19" t="s">
        <v>37</v>
      </c>
      <c r="C127" s="20" t="s">
        <v>19</v>
      </c>
      <c r="D127" s="21">
        <v>30.8415496734237</v>
      </c>
      <c r="E127" s="21">
        <v>19.250633162479</v>
      </c>
      <c r="F127" s="11">
        <f t="shared" si="0"/>
        <v>11.5909165109447</v>
      </c>
      <c r="G127" s="11">
        <f t="shared" si="1"/>
        <v>0.000324180175450546</v>
      </c>
      <c r="H127" s="24"/>
      <c r="I127" s="23">
        <v>3.27554969738277</v>
      </c>
      <c r="J127" s="22"/>
      <c r="K127" s="11"/>
      <c r="L127" s="20">
        <v>4</v>
      </c>
      <c r="M127" s="24">
        <v>3.27554969738277</v>
      </c>
    </row>
    <row r="128" ht="17" spans="1:13">
      <c r="A128" s="14" t="s">
        <v>52</v>
      </c>
      <c r="B128" s="19" t="s">
        <v>37</v>
      </c>
      <c r="C128" s="20" t="s">
        <v>19</v>
      </c>
      <c r="D128" s="21">
        <v>30.7929531160318</v>
      </c>
      <c r="E128" s="21">
        <v>19.1286332291244</v>
      </c>
      <c r="F128" s="11">
        <f t="shared" si="0"/>
        <v>11.6643198869074</v>
      </c>
      <c r="G128" s="11">
        <f t="shared" si="1"/>
        <v>0.000308098678131362</v>
      </c>
      <c r="H128" s="24"/>
      <c r="I128" s="23">
        <v>3.11306060129877</v>
      </c>
      <c r="J128" s="22"/>
      <c r="K128" s="11"/>
      <c r="L128" s="20">
        <v>4</v>
      </c>
      <c r="M128" s="24">
        <v>3.11306060129877</v>
      </c>
    </row>
    <row r="129" ht="17" spans="1:13">
      <c r="A129" s="14" t="s">
        <v>53</v>
      </c>
      <c r="B129" s="19" t="s">
        <v>37</v>
      </c>
      <c r="C129" s="20" t="s">
        <v>19</v>
      </c>
      <c r="D129" s="21">
        <v>30.9209001386139</v>
      </c>
      <c r="E129" s="21">
        <v>19.0373764492699</v>
      </c>
      <c r="F129" s="11">
        <f t="shared" si="0"/>
        <v>11.883523689344</v>
      </c>
      <c r="G129" s="11">
        <f t="shared" si="1"/>
        <v>0.000264668901785876</v>
      </c>
      <c r="H129" s="24"/>
      <c r="I129" s="23">
        <v>2.67424169274537</v>
      </c>
      <c r="J129" s="22"/>
      <c r="K129" s="11"/>
      <c r="L129" s="20">
        <v>4</v>
      </c>
      <c r="M129" s="24">
        <v>2.67424169274537</v>
      </c>
    </row>
    <row r="130" ht="17" spans="1:13">
      <c r="A130" s="14" t="s">
        <v>53</v>
      </c>
      <c r="B130" s="19" t="s">
        <v>37</v>
      </c>
      <c r="C130" s="20" t="s">
        <v>19</v>
      </c>
      <c r="D130" s="21">
        <v>31.2057530842452</v>
      </c>
      <c r="E130" s="21">
        <v>19.008858800408</v>
      </c>
      <c r="F130" s="11">
        <f t="shared" si="0"/>
        <v>12.1968942838372</v>
      </c>
      <c r="G130" s="11">
        <f t="shared" si="1"/>
        <v>0.000212994783230691</v>
      </c>
      <c r="H130" s="24"/>
      <c r="I130" s="23">
        <v>2.15212110606632</v>
      </c>
      <c r="J130" s="22"/>
      <c r="K130" s="11"/>
      <c r="L130" s="20">
        <v>4</v>
      </c>
      <c r="M130" s="24">
        <v>2.15212110606632</v>
      </c>
    </row>
    <row r="131" ht="17" spans="1:13">
      <c r="A131" s="14" t="s">
        <v>53</v>
      </c>
      <c r="B131" s="19" t="s">
        <v>37</v>
      </c>
      <c r="C131" s="20" t="s">
        <v>19</v>
      </c>
      <c r="D131" s="21">
        <v>31.1315950084498</v>
      </c>
      <c r="E131" s="21">
        <v>19.2044138668144</v>
      </c>
      <c r="F131" s="11">
        <f t="shared" si="0"/>
        <v>11.9271811416354</v>
      </c>
      <c r="G131" s="11">
        <f t="shared" si="1"/>
        <v>0.000256779715089654</v>
      </c>
      <c r="H131" s="24"/>
      <c r="I131" s="23">
        <v>2.59452854230521</v>
      </c>
      <c r="J131" s="22"/>
      <c r="K131" s="11"/>
      <c r="L131" s="20">
        <v>4</v>
      </c>
      <c r="M131" s="24">
        <v>2.59452854230521</v>
      </c>
    </row>
    <row r="132" ht="17" spans="1:13">
      <c r="A132" s="14" t="s">
        <v>54</v>
      </c>
      <c r="B132" s="19" t="s">
        <v>37</v>
      </c>
      <c r="C132" s="20" t="s">
        <v>19</v>
      </c>
      <c r="D132" s="21">
        <v>31.429152675618</v>
      </c>
      <c r="E132" s="21">
        <v>19.5646266684039</v>
      </c>
      <c r="F132" s="11">
        <f t="shared" si="0"/>
        <v>11.8645260072141</v>
      </c>
      <c r="G132" s="11">
        <f t="shared" si="1"/>
        <v>0.000268177160131556</v>
      </c>
      <c r="H132" s="24"/>
      <c r="I132" s="23">
        <v>2.70968949440864</v>
      </c>
      <c r="J132" s="22"/>
      <c r="K132" s="11"/>
      <c r="L132" s="20">
        <v>4</v>
      </c>
      <c r="M132" s="24">
        <v>2.70968949440864</v>
      </c>
    </row>
    <row r="133" ht="17" spans="1:13">
      <c r="A133" s="14" t="s">
        <v>54</v>
      </c>
      <c r="B133" s="19" t="s">
        <v>37</v>
      </c>
      <c r="C133" s="20" t="s">
        <v>19</v>
      </c>
      <c r="D133" s="21">
        <v>31.2367949638727</v>
      </c>
      <c r="E133" s="21">
        <v>19.4964138988474</v>
      </c>
      <c r="F133" s="11">
        <f t="shared" si="0"/>
        <v>11.7403810650253</v>
      </c>
      <c r="G133" s="11">
        <f t="shared" si="1"/>
        <v>0.000292275989104038</v>
      </c>
      <c r="H133" s="24"/>
      <c r="I133" s="23">
        <v>2.95318653070453</v>
      </c>
      <c r="J133" s="22"/>
      <c r="K133" s="11"/>
      <c r="L133" s="20">
        <v>4</v>
      </c>
      <c r="M133" s="24">
        <v>2.95318653070453</v>
      </c>
    </row>
    <row r="134" ht="17" spans="1:13">
      <c r="A134" s="14" t="s">
        <v>54</v>
      </c>
      <c r="B134" s="19" t="s">
        <v>37</v>
      </c>
      <c r="C134" s="20" t="s">
        <v>19</v>
      </c>
      <c r="D134" s="21">
        <v>31.1874362245115</v>
      </c>
      <c r="E134" s="21">
        <v>19.343442513917</v>
      </c>
      <c r="F134" s="11">
        <f t="shared" si="0"/>
        <v>11.8439937105945</v>
      </c>
      <c r="G134" s="11">
        <f t="shared" si="1"/>
        <v>0.000272021120151115</v>
      </c>
      <c r="H134" s="24"/>
      <c r="I134" s="23">
        <v>2.74852926016951</v>
      </c>
      <c r="J134" s="22"/>
      <c r="K134" s="11"/>
      <c r="L134" s="20">
        <v>4</v>
      </c>
      <c r="M134" s="24">
        <v>2.74852926016951</v>
      </c>
    </row>
    <row r="135" ht="17" spans="1:13">
      <c r="A135" s="14" t="s">
        <v>55</v>
      </c>
      <c r="B135" s="19" t="s">
        <v>37</v>
      </c>
      <c r="C135" s="20" t="s">
        <v>19</v>
      </c>
      <c r="D135" s="21">
        <v>30.768049621582</v>
      </c>
      <c r="E135" s="21">
        <v>18.2799549102783</v>
      </c>
      <c r="F135" s="11">
        <f t="shared" si="0"/>
        <v>12.4880947113037</v>
      </c>
      <c r="G135" s="11">
        <f t="shared" si="1"/>
        <v>0.000174063977472608</v>
      </c>
      <c r="H135" s="24"/>
      <c r="I135" s="23">
        <v>1.7587602571417</v>
      </c>
      <c r="J135" s="22">
        <v>1.90626111964518</v>
      </c>
      <c r="K135" s="11">
        <v>0.215652295576973</v>
      </c>
      <c r="L135" s="20">
        <v>5</v>
      </c>
      <c r="M135" s="24">
        <v>1.7587602571417</v>
      </c>
    </row>
    <row r="136" ht="17" spans="1:13">
      <c r="A136" s="14" t="s">
        <v>55</v>
      </c>
      <c r="B136" s="19" t="s">
        <v>37</v>
      </c>
      <c r="C136" s="20" t="s">
        <v>19</v>
      </c>
      <c r="D136" s="21">
        <v>30.4723823547363</v>
      </c>
      <c r="E136" s="21">
        <v>17.9164543151855</v>
      </c>
      <c r="F136" s="11">
        <f t="shared" si="0"/>
        <v>12.5559280395508</v>
      </c>
      <c r="G136" s="11">
        <f t="shared" si="1"/>
        <v>0.000166069178257351</v>
      </c>
      <c r="H136" s="24"/>
      <c r="I136" s="23">
        <v>1.6779799869917</v>
      </c>
      <c r="J136" s="20"/>
      <c r="K136" s="20"/>
      <c r="L136" s="20">
        <v>5</v>
      </c>
      <c r="M136" s="24">
        <v>1.6779799869917</v>
      </c>
    </row>
    <row r="137" ht="17" spans="1:13">
      <c r="A137" s="14" t="s">
        <v>55</v>
      </c>
      <c r="B137" s="19" t="s">
        <v>37</v>
      </c>
      <c r="C137" s="20" t="s">
        <v>19</v>
      </c>
      <c r="D137" s="21">
        <v>30.6433822631836</v>
      </c>
      <c r="E137" s="21">
        <v>17.9703559875488</v>
      </c>
      <c r="F137" s="11">
        <f t="shared" si="0"/>
        <v>12.6730262756348</v>
      </c>
      <c r="G137" s="11">
        <f t="shared" si="1"/>
        <v>0.000153122480279478</v>
      </c>
      <c r="H137" s="24"/>
      <c r="I137" s="23">
        <v>1.54716522453872</v>
      </c>
      <c r="J137" s="20"/>
      <c r="K137" s="20"/>
      <c r="L137" s="20">
        <v>5</v>
      </c>
      <c r="M137" s="24">
        <v>1.54716522453872</v>
      </c>
    </row>
    <row r="138" ht="17" spans="1:13">
      <c r="A138" s="14" t="s">
        <v>56</v>
      </c>
      <c r="B138" s="19" t="s">
        <v>37</v>
      </c>
      <c r="C138" s="20" t="s">
        <v>19</v>
      </c>
      <c r="D138" s="21">
        <v>31.2584629058838</v>
      </c>
      <c r="E138" s="21">
        <v>18.9864482879639</v>
      </c>
      <c r="F138" s="11">
        <f t="shared" si="0"/>
        <v>12.2720146179199</v>
      </c>
      <c r="G138" s="11">
        <f t="shared" si="1"/>
        <v>0.000202188054210333</v>
      </c>
      <c r="H138" s="24"/>
      <c r="I138" s="23">
        <v>2.04292880914953</v>
      </c>
      <c r="J138" s="24"/>
      <c r="K138" s="24"/>
      <c r="L138" s="20">
        <v>5</v>
      </c>
      <c r="M138" s="24">
        <v>2.04292880914953</v>
      </c>
    </row>
    <row r="139" ht="17" spans="1:13">
      <c r="A139" s="14" t="s">
        <v>56</v>
      </c>
      <c r="B139" s="19" t="s">
        <v>37</v>
      </c>
      <c r="C139" s="20" t="s">
        <v>19</v>
      </c>
      <c r="D139" s="21">
        <v>31.2950382232666</v>
      </c>
      <c r="E139" s="21">
        <v>18.8465919494629</v>
      </c>
      <c r="F139" s="11">
        <f t="shared" si="0"/>
        <v>12.4484462738037</v>
      </c>
      <c r="G139" s="11">
        <f t="shared" si="1"/>
        <v>0.000178913978076507</v>
      </c>
      <c r="H139" s="24"/>
      <c r="I139" s="23">
        <v>1.80776516001193</v>
      </c>
      <c r="J139" s="20"/>
      <c r="K139" s="20"/>
      <c r="L139" s="20">
        <v>5</v>
      </c>
      <c r="M139" s="24">
        <v>1.80776516001193</v>
      </c>
    </row>
    <row r="140" ht="17" spans="1:13">
      <c r="A140" s="14" t="s">
        <v>56</v>
      </c>
      <c r="B140" s="19" t="s">
        <v>37</v>
      </c>
      <c r="C140" s="20" t="s">
        <v>19</v>
      </c>
      <c r="D140" s="21">
        <v>31.4644336700439</v>
      </c>
      <c r="E140" s="21">
        <v>18.7869129180908</v>
      </c>
      <c r="F140" s="11">
        <f t="shared" si="0"/>
        <v>12.6775207519531</v>
      </c>
      <c r="G140" s="11">
        <f t="shared" si="1"/>
        <v>0.000152646194952613</v>
      </c>
      <c r="H140" s="24"/>
      <c r="I140" s="23">
        <v>1.54235278881185</v>
      </c>
      <c r="J140" s="20"/>
      <c r="K140" s="20"/>
      <c r="L140" s="20">
        <v>5</v>
      </c>
      <c r="M140" s="24">
        <v>1.54235278881185</v>
      </c>
    </row>
    <row r="141" ht="17" spans="1:13">
      <c r="A141" s="14" t="s">
        <v>57</v>
      </c>
      <c r="B141" s="19" t="s">
        <v>37</v>
      </c>
      <c r="C141" s="20" t="s">
        <v>19</v>
      </c>
      <c r="D141" s="21">
        <v>34.2983627319336</v>
      </c>
      <c r="E141" s="21">
        <v>21.9959964752197</v>
      </c>
      <c r="F141" s="11">
        <f t="shared" si="0"/>
        <v>12.3023662567139</v>
      </c>
      <c r="G141" s="11">
        <f t="shared" si="1"/>
        <v>0.000197978823490629</v>
      </c>
      <c r="H141" s="24"/>
      <c r="I141" s="23">
        <v>2.00039831082101</v>
      </c>
      <c r="J141" s="22"/>
      <c r="K141" s="11"/>
      <c r="L141" s="20">
        <v>5</v>
      </c>
      <c r="M141" s="24">
        <v>2.00039831082101</v>
      </c>
    </row>
    <row r="142" ht="17" spans="1:13">
      <c r="A142" s="14" t="s">
        <v>57</v>
      </c>
      <c r="B142" s="19" t="s">
        <v>37</v>
      </c>
      <c r="C142" s="20" t="s">
        <v>19</v>
      </c>
      <c r="D142" s="21">
        <v>34.0231857299805</v>
      </c>
      <c r="E142" s="21">
        <v>21.8639240264893</v>
      </c>
      <c r="F142" s="11">
        <f t="shared" si="0"/>
        <v>12.1592617034912</v>
      </c>
      <c r="G142" s="11">
        <f t="shared" si="1"/>
        <v>0.00021862383192474</v>
      </c>
      <c r="H142" s="24"/>
      <c r="I142" s="23">
        <v>2.20899759063456</v>
      </c>
      <c r="J142" s="20"/>
      <c r="K142" s="20"/>
      <c r="L142" s="20">
        <v>5</v>
      </c>
      <c r="M142" s="24">
        <v>2.20899759063456</v>
      </c>
    </row>
    <row r="143" ht="17" spans="1:13">
      <c r="A143" s="14" t="s">
        <v>57</v>
      </c>
      <c r="B143" s="19" t="s">
        <v>37</v>
      </c>
      <c r="C143" s="20" t="s">
        <v>19</v>
      </c>
      <c r="D143" s="21">
        <v>33.9759292602539</v>
      </c>
      <c r="E143" s="21">
        <v>21.8465156555176</v>
      </c>
      <c r="F143" s="11">
        <f t="shared" si="0"/>
        <v>12.1294136047363</v>
      </c>
      <c r="G143" s="11">
        <f t="shared" si="1"/>
        <v>0.000223194082039536</v>
      </c>
      <c r="H143" s="24"/>
      <c r="I143" s="23">
        <v>2.25517586590904</v>
      </c>
      <c r="J143" s="24"/>
      <c r="K143" s="24"/>
      <c r="L143" s="20">
        <v>5</v>
      </c>
      <c r="M143" s="24">
        <v>2.25517586590904</v>
      </c>
    </row>
    <row r="144" ht="17" spans="1:13">
      <c r="A144" s="14" t="s">
        <v>58</v>
      </c>
      <c r="B144" s="19" t="s">
        <v>37</v>
      </c>
      <c r="C144" s="20" t="s">
        <v>19</v>
      </c>
      <c r="D144" s="21">
        <v>33.0744716567603</v>
      </c>
      <c r="E144" s="21">
        <v>20.7059319217923</v>
      </c>
      <c r="F144" s="11">
        <f t="shared" si="0"/>
        <v>12.368539734968</v>
      </c>
      <c r="G144" s="11">
        <f t="shared" si="1"/>
        <v>0.000189103051599992</v>
      </c>
      <c r="H144" s="21"/>
      <c r="I144" s="23">
        <v>1.91071660252404</v>
      </c>
      <c r="J144" s="24"/>
      <c r="K144" s="24"/>
      <c r="L144" s="20">
        <v>5</v>
      </c>
      <c r="M144" s="24">
        <v>1.91071660252404</v>
      </c>
    </row>
    <row r="145" ht="17" spans="1:13">
      <c r="A145" s="14" t="s">
        <v>58</v>
      </c>
      <c r="B145" s="19" t="s">
        <v>37</v>
      </c>
      <c r="C145" s="20" t="s">
        <v>19</v>
      </c>
      <c r="D145" s="21">
        <v>33.1307866825747</v>
      </c>
      <c r="E145" s="21">
        <v>20.744691316168</v>
      </c>
      <c r="F145" s="11">
        <f t="shared" ref="F145:F152" si="2">D145-E145</f>
        <v>12.3860953664067</v>
      </c>
      <c r="G145" s="11">
        <f t="shared" ref="G145:G152" si="3">2^-F145</f>
        <v>0.000186815869483143</v>
      </c>
      <c r="H145" s="21"/>
      <c r="I145" s="23">
        <v>1.88760668014741</v>
      </c>
      <c r="J145" s="24"/>
      <c r="K145" s="24"/>
      <c r="L145" s="20">
        <v>5</v>
      </c>
      <c r="M145" s="24">
        <v>1.88760668014738</v>
      </c>
    </row>
    <row r="146" ht="17" spans="1:13">
      <c r="A146" s="14" t="s">
        <v>58</v>
      </c>
      <c r="B146" s="19" t="s">
        <v>37</v>
      </c>
      <c r="C146" s="20" t="s">
        <v>19</v>
      </c>
      <c r="D146" s="21">
        <v>32.8401519830933</v>
      </c>
      <c r="E146" s="21">
        <v>20.5459073022036</v>
      </c>
      <c r="F146" s="11">
        <f t="shared" si="2"/>
        <v>12.2942446808897</v>
      </c>
      <c r="G146" s="11">
        <f t="shared" si="3"/>
        <v>0.000199096477797121</v>
      </c>
      <c r="H146" s="21"/>
      <c r="I146" s="23">
        <v>2.01169120441118</v>
      </c>
      <c r="J146" s="24"/>
      <c r="K146" s="24"/>
      <c r="L146" s="20">
        <v>5</v>
      </c>
      <c r="M146" s="24">
        <v>2.01169120441118</v>
      </c>
    </row>
    <row r="147" ht="17" spans="1:13">
      <c r="A147" s="14" t="s">
        <v>59</v>
      </c>
      <c r="B147" s="19" t="s">
        <v>37</v>
      </c>
      <c r="C147" s="20" t="s">
        <v>19</v>
      </c>
      <c r="D147" s="21">
        <v>32.2953812128207</v>
      </c>
      <c r="E147" s="21">
        <v>19.753150137556</v>
      </c>
      <c r="F147" s="11">
        <f t="shared" si="2"/>
        <v>12.5422310752647</v>
      </c>
      <c r="G147" s="11">
        <f t="shared" si="3"/>
        <v>0.000167653349227963</v>
      </c>
      <c r="H147" s="21"/>
      <c r="I147" s="23">
        <v>1.6939866127398</v>
      </c>
      <c r="J147" s="24"/>
      <c r="K147" s="24"/>
      <c r="L147" s="20">
        <v>5</v>
      </c>
      <c r="M147" s="24">
        <v>1.69398661273982</v>
      </c>
    </row>
    <row r="148" ht="17" spans="1:13">
      <c r="A148" s="14" t="s">
        <v>59</v>
      </c>
      <c r="B148" s="19" t="s">
        <v>37</v>
      </c>
      <c r="C148" s="20" t="s">
        <v>19</v>
      </c>
      <c r="D148" s="21">
        <v>32.2986185847559</v>
      </c>
      <c r="E148" s="21">
        <v>19.9288195488082</v>
      </c>
      <c r="F148" s="11">
        <f t="shared" si="2"/>
        <v>12.3697990359477</v>
      </c>
      <c r="G148" s="11">
        <f t="shared" si="3"/>
        <v>0.000188938059173511</v>
      </c>
      <c r="H148" s="21"/>
      <c r="I148" s="23">
        <v>1.90904950214728</v>
      </c>
      <c r="J148" s="24"/>
      <c r="K148" s="24"/>
      <c r="L148" s="20">
        <v>5</v>
      </c>
      <c r="M148" s="24">
        <v>1.90904950214728</v>
      </c>
    </row>
    <row r="149" ht="17" spans="1:13">
      <c r="A149" s="14" t="s">
        <v>59</v>
      </c>
      <c r="B149" s="19" t="s">
        <v>37</v>
      </c>
      <c r="C149" s="20" t="s">
        <v>19</v>
      </c>
      <c r="D149" s="21">
        <v>32.0398936058574</v>
      </c>
      <c r="E149" s="21">
        <v>19.8232602773195</v>
      </c>
      <c r="F149" s="11">
        <f t="shared" si="2"/>
        <v>12.2166333285379</v>
      </c>
      <c r="G149" s="11">
        <f t="shared" si="3"/>
        <v>0.00021010042072622</v>
      </c>
      <c r="H149" s="21"/>
      <c r="I149" s="23">
        <v>2.12287617086181</v>
      </c>
      <c r="J149" s="24"/>
      <c r="K149" s="24"/>
      <c r="L149" s="20">
        <v>5</v>
      </c>
      <c r="M149" s="24">
        <v>2.12287617086179</v>
      </c>
    </row>
    <row r="150" ht="17" spans="1:13">
      <c r="A150" s="14" t="s">
        <v>60</v>
      </c>
      <c r="B150" s="19" t="s">
        <v>37</v>
      </c>
      <c r="C150" s="20" t="s">
        <v>19</v>
      </c>
      <c r="D150" s="21">
        <v>32.5195492943869</v>
      </c>
      <c r="E150" s="21">
        <v>20.2652803372741</v>
      </c>
      <c r="F150" s="11">
        <f t="shared" si="2"/>
        <v>12.2542689571128</v>
      </c>
      <c r="G150" s="11">
        <f t="shared" si="3"/>
        <v>0.000204690397308349</v>
      </c>
      <c r="H150" s="21"/>
      <c r="I150" s="23">
        <v>2.06821274011805</v>
      </c>
      <c r="J150" s="24"/>
      <c r="K150" s="24"/>
      <c r="L150" s="20">
        <v>5</v>
      </c>
      <c r="M150" s="24">
        <v>2.06821274011814</v>
      </c>
    </row>
    <row r="151" ht="17" spans="1:13">
      <c r="A151" s="14" t="s">
        <v>60</v>
      </c>
      <c r="B151" s="19" t="s">
        <v>37</v>
      </c>
      <c r="C151" s="20" t="s">
        <v>19</v>
      </c>
      <c r="D151" s="21">
        <v>32.4546646105208</v>
      </c>
      <c r="E151" s="21">
        <v>19.9525677127397</v>
      </c>
      <c r="F151" s="11">
        <f t="shared" si="2"/>
        <v>12.5020968977811</v>
      </c>
      <c r="G151" s="11">
        <f t="shared" si="3"/>
        <v>0.000172382758095309</v>
      </c>
      <c r="H151" s="21"/>
      <c r="I151" s="23">
        <v>1.74177304435211</v>
      </c>
      <c r="J151" s="24"/>
      <c r="K151" s="24"/>
      <c r="L151" s="20">
        <v>5</v>
      </c>
      <c r="M151" s="24">
        <v>1.74177304435216</v>
      </c>
    </row>
    <row r="152" ht="17" spans="1:13">
      <c r="A152" s="14" t="s">
        <v>60</v>
      </c>
      <c r="B152" s="19" t="s">
        <v>37</v>
      </c>
      <c r="C152" s="20" t="s">
        <v>19</v>
      </c>
      <c r="D152" s="21">
        <v>32.3333377010678</v>
      </c>
      <c r="E152" s="21">
        <v>20.1183259462281</v>
      </c>
      <c r="F152" s="11">
        <f t="shared" si="2"/>
        <v>12.2150117548397</v>
      </c>
      <c r="G152" s="11">
        <f t="shared" si="3"/>
        <v>0.000210336704102912</v>
      </c>
      <c r="H152" s="21"/>
      <c r="I152" s="23">
        <v>2.12526360230158</v>
      </c>
      <c r="J152" s="24"/>
      <c r="K152" s="24"/>
      <c r="L152" s="20">
        <v>5</v>
      </c>
      <c r="M152" s="24">
        <v>2.12526360230153</v>
      </c>
    </row>
    <row r="153" spans="1:13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</row>
    <row r="154" spans="1:13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</row>
    <row r="155" spans="1:13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</row>
    <row r="156" spans="1:13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</row>
    <row r="157" spans="1:13">
      <c r="A157" s="11"/>
      <c r="B157" s="11"/>
      <c r="C157" s="12"/>
      <c r="D157" s="13" t="s">
        <v>22</v>
      </c>
      <c r="E157" s="13" t="s">
        <v>23</v>
      </c>
      <c r="F157" s="13" t="s">
        <v>24</v>
      </c>
      <c r="G157" s="13" t="s">
        <v>25</v>
      </c>
      <c r="H157" s="13" t="s">
        <v>61</v>
      </c>
      <c r="I157" s="13" t="s">
        <v>27</v>
      </c>
      <c r="J157" s="25" t="s">
        <v>28</v>
      </c>
      <c r="K157" s="26" t="s">
        <v>29</v>
      </c>
      <c r="L157" s="20"/>
      <c r="M157" s="20"/>
    </row>
    <row r="158" ht="17" spans="1:13">
      <c r="A158" s="14" t="s">
        <v>30</v>
      </c>
      <c r="B158" s="14" t="s">
        <v>31</v>
      </c>
      <c r="C158" s="17" t="s">
        <v>32</v>
      </c>
      <c r="D158" s="16" t="s">
        <v>33</v>
      </c>
      <c r="E158" s="17" t="s">
        <v>34</v>
      </c>
      <c r="F158" s="16" t="s">
        <v>35</v>
      </c>
      <c r="G158" s="12"/>
      <c r="H158" s="12"/>
      <c r="I158" s="12"/>
      <c r="J158" s="12"/>
      <c r="K158" s="11"/>
      <c r="L158" s="20"/>
      <c r="M158" s="20"/>
    </row>
    <row r="159" ht="17" spans="1:13">
      <c r="A159" s="14" t="s">
        <v>36</v>
      </c>
      <c r="B159" s="24" t="s">
        <v>21</v>
      </c>
      <c r="C159" s="20" t="s">
        <v>19</v>
      </c>
      <c r="D159" s="21">
        <v>28.8147850036621</v>
      </c>
      <c r="E159" s="21">
        <v>19.5070190429688</v>
      </c>
      <c r="F159" s="11">
        <f t="shared" ref="F159:F222" si="4">D159-E159</f>
        <v>9.3077659606933</v>
      </c>
      <c r="G159" s="11">
        <f t="shared" ref="G159:G222" si="5">2^-F159</f>
        <v>0.00157791372298696</v>
      </c>
      <c r="H159" s="22">
        <f>AVERAGE(G159:G176)</f>
        <v>0.0017528719589856</v>
      </c>
      <c r="I159" s="23">
        <v>0.900187669098267</v>
      </c>
      <c r="J159" s="22">
        <v>1</v>
      </c>
      <c r="K159" s="11">
        <v>0.143907927928222</v>
      </c>
      <c r="L159" s="20">
        <v>1</v>
      </c>
      <c r="M159" s="20">
        <v>0.900187669098267</v>
      </c>
    </row>
    <row r="160" ht="17" spans="1:13">
      <c r="A160" s="14" t="s">
        <v>36</v>
      </c>
      <c r="B160" s="24" t="s">
        <v>21</v>
      </c>
      <c r="C160" s="20" t="s">
        <v>19</v>
      </c>
      <c r="D160" s="21">
        <v>28.9490489959717</v>
      </c>
      <c r="E160" s="21">
        <v>19.4842185974121</v>
      </c>
      <c r="F160" s="11">
        <f t="shared" si="4"/>
        <v>9.4648303985596</v>
      </c>
      <c r="G160" s="11">
        <f t="shared" si="5"/>
        <v>0.00141514892618246</v>
      </c>
      <c r="H160" s="20"/>
      <c r="I160" s="23">
        <v>0.807331601676955</v>
      </c>
      <c r="J160" s="20"/>
      <c r="K160" s="20"/>
      <c r="L160" s="20">
        <v>1</v>
      </c>
      <c r="M160" s="20">
        <v>0.807331601676955</v>
      </c>
    </row>
    <row r="161" ht="17" spans="1:13">
      <c r="A161" s="14" t="s">
        <v>36</v>
      </c>
      <c r="B161" s="24" t="s">
        <v>21</v>
      </c>
      <c r="C161" s="20" t="s">
        <v>19</v>
      </c>
      <c r="D161" s="21">
        <v>29.03046875</v>
      </c>
      <c r="E161" s="21">
        <v>19.3590888977051</v>
      </c>
      <c r="F161" s="11">
        <f t="shared" si="4"/>
        <v>9.6713798522949</v>
      </c>
      <c r="G161" s="11">
        <f t="shared" si="5"/>
        <v>0.00122637860400041</v>
      </c>
      <c r="H161" s="20"/>
      <c r="I161" s="23">
        <v>0.699639581609904</v>
      </c>
      <c r="J161" s="20"/>
      <c r="K161" s="20"/>
      <c r="L161" s="20">
        <v>1</v>
      </c>
      <c r="M161" s="20">
        <v>0.699639581609904</v>
      </c>
    </row>
    <row r="162" ht="17" spans="1:13">
      <c r="A162" s="14" t="s">
        <v>38</v>
      </c>
      <c r="B162" s="24" t="s">
        <v>21</v>
      </c>
      <c r="C162" s="20" t="s">
        <v>19</v>
      </c>
      <c r="D162" s="21">
        <v>28.9123878479004</v>
      </c>
      <c r="E162" s="21">
        <v>19.8519458770752</v>
      </c>
      <c r="F162" s="11">
        <f t="shared" si="4"/>
        <v>9.0604419708252</v>
      </c>
      <c r="G162" s="11">
        <f t="shared" si="5"/>
        <v>0.00187298885346498</v>
      </c>
      <c r="H162" s="22"/>
      <c r="I162" s="23">
        <v>1.06852576645067</v>
      </c>
      <c r="J162" s="22"/>
      <c r="K162" s="11"/>
      <c r="L162" s="20">
        <v>1</v>
      </c>
      <c r="M162" s="20">
        <v>1.06852576645067</v>
      </c>
    </row>
    <row r="163" ht="17" spans="1:13">
      <c r="A163" s="14" t="s">
        <v>38</v>
      </c>
      <c r="B163" s="24" t="s">
        <v>21</v>
      </c>
      <c r="C163" s="20" t="s">
        <v>19</v>
      </c>
      <c r="D163" s="21">
        <v>28.9415950775146</v>
      </c>
      <c r="E163" s="21">
        <v>19.794527053833</v>
      </c>
      <c r="F163" s="11">
        <f t="shared" si="4"/>
        <v>9.1470680236816</v>
      </c>
      <c r="G163" s="11">
        <f t="shared" si="5"/>
        <v>0.00176383579757545</v>
      </c>
      <c r="H163" s="22"/>
      <c r="I163" s="23">
        <v>1.00625478577237</v>
      </c>
      <c r="J163" s="20"/>
      <c r="K163" s="20"/>
      <c r="L163" s="20">
        <v>1</v>
      </c>
      <c r="M163" s="20">
        <v>1.00625478577237</v>
      </c>
    </row>
    <row r="164" ht="17" spans="1:13">
      <c r="A164" s="14" t="s">
        <v>38</v>
      </c>
      <c r="B164" s="24" t="s">
        <v>21</v>
      </c>
      <c r="C164" s="20" t="s">
        <v>19</v>
      </c>
      <c r="D164" s="21">
        <v>28.9733352661133</v>
      </c>
      <c r="E164" s="21">
        <v>19.7563533782959</v>
      </c>
      <c r="F164" s="11">
        <f t="shared" si="4"/>
        <v>9.2169818878174</v>
      </c>
      <c r="G164" s="11">
        <f t="shared" si="5"/>
        <v>0.00168039732792471</v>
      </c>
      <c r="H164" s="23"/>
      <c r="I164" s="23">
        <v>0.958653779193987</v>
      </c>
      <c r="J164" s="20"/>
      <c r="K164" s="20"/>
      <c r="L164" s="20">
        <v>1</v>
      </c>
      <c r="M164" s="20">
        <v>0.958653779193986</v>
      </c>
    </row>
    <row r="165" ht="17" spans="1:13">
      <c r="A165" s="14" t="s">
        <v>39</v>
      </c>
      <c r="B165" s="24" t="s">
        <v>21</v>
      </c>
      <c r="C165" s="20" t="s">
        <v>19</v>
      </c>
      <c r="D165" s="21">
        <v>28.8214593501453</v>
      </c>
      <c r="E165" s="21">
        <v>19.6245184562147</v>
      </c>
      <c r="F165" s="11">
        <f t="shared" si="4"/>
        <v>9.1969408939306</v>
      </c>
      <c r="G165" s="11">
        <f t="shared" si="5"/>
        <v>0.00170390321583931</v>
      </c>
      <c r="H165" s="22"/>
      <c r="I165" s="23">
        <v>0.972063707850847</v>
      </c>
      <c r="J165" s="22"/>
      <c r="K165" s="11"/>
      <c r="L165" s="20">
        <v>1</v>
      </c>
      <c r="M165" s="20">
        <v>0.972063707850846</v>
      </c>
    </row>
    <row r="166" ht="17" spans="1:13">
      <c r="A166" s="14" t="s">
        <v>39</v>
      </c>
      <c r="B166" s="24" t="s">
        <v>21</v>
      </c>
      <c r="C166" s="20" t="s">
        <v>19</v>
      </c>
      <c r="D166" s="21">
        <v>28.8125601485213</v>
      </c>
      <c r="E166" s="21">
        <v>19.8415608745921</v>
      </c>
      <c r="F166" s="11">
        <f t="shared" si="4"/>
        <v>8.9709992739292</v>
      </c>
      <c r="G166" s="11">
        <f t="shared" si="5"/>
        <v>0.00199278354051039</v>
      </c>
      <c r="H166" s="20"/>
      <c r="I166" s="23">
        <v>1.13686771603309</v>
      </c>
      <c r="J166" s="20"/>
      <c r="K166" s="20"/>
      <c r="L166" s="20">
        <v>1</v>
      </c>
      <c r="M166" s="20">
        <v>1.13686771603309</v>
      </c>
    </row>
    <row r="167" ht="17" spans="1:13">
      <c r="A167" s="14" t="s">
        <v>39</v>
      </c>
      <c r="B167" s="24" t="s">
        <v>21</v>
      </c>
      <c r="C167" s="20" t="s">
        <v>19</v>
      </c>
      <c r="D167" s="21">
        <v>28.7521468992044</v>
      </c>
      <c r="E167" s="21">
        <v>19.7512804562103</v>
      </c>
      <c r="F167" s="11">
        <f t="shared" si="4"/>
        <v>9.0008664429941</v>
      </c>
      <c r="G167" s="11">
        <f t="shared" si="5"/>
        <v>0.00195195235896308</v>
      </c>
      <c r="H167" s="20"/>
      <c r="I167" s="23">
        <v>1.11357384032357</v>
      </c>
      <c r="J167" s="20"/>
      <c r="K167" s="20"/>
      <c r="L167" s="20">
        <v>1</v>
      </c>
      <c r="M167" s="20">
        <v>1.11357384032357</v>
      </c>
    </row>
    <row r="168" ht="17" spans="1:13">
      <c r="A168" s="14" t="s">
        <v>40</v>
      </c>
      <c r="B168" s="24" t="s">
        <v>21</v>
      </c>
      <c r="C168" s="20" t="s">
        <v>19</v>
      </c>
      <c r="D168" s="21">
        <v>29.7741592060396</v>
      </c>
      <c r="E168" s="21">
        <v>20.3584510059743</v>
      </c>
      <c r="F168" s="11">
        <f t="shared" si="4"/>
        <v>9.4157082000653</v>
      </c>
      <c r="G168" s="11">
        <f t="shared" si="5"/>
        <v>0.00146416291067506</v>
      </c>
      <c r="H168" s="27"/>
      <c r="I168" s="23">
        <v>0.835293703666972</v>
      </c>
      <c r="J168" s="22"/>
      <c r="K168" s="22"/>
      <c r="L168" s="20">
        <v>1</v>
      </c>
      <c r="M168" s="20">
        <v>0.835293703666972</v>
      </c>
    </row>
    <row r="169" ht="17" spans="1:13">
      <c r="A169" s="14" t="s">
        <v>40</v>
      </c>
      <c r="B169" s="24" t="s">
        <v>21</v>
      </c>
      <c r="C169" s="20" t="s">
        <v>19</v>
      </c>
      <c r="D169" s="21">
        <v>29.9913787611685</v>
      </c>
      <c r="E169" s="21">
        <v>20.5594236501832</v>
      </c>
      <c r="F169" s="11">
        <f t="shared" si="4"/>
        <v>9.4319551109853</v>
      </c>
      <c r="G169" s="11">
        <f t="shared" si="5"/>
        <v>0.0014477667353787</v>
      </c>
      <c r="H169" s="27"/>
      <c r="I169" s="23">
        <v>0.82593981149458</v>
      </c>
      <c r="J169" s="22"/>
      <c r="K169" s="22"/>
      <c r="L169" s="20">
        <v>1</v>
      </c>
      <c r="M169" s="20">
        <v>0.825939811494554</v>
      </c>
    </row>
    <row r="170" ht="17" spans="1:13">
      <c r="A170" s="14" t="s">
        <v>40</v>
      </c>
      <c r="B170" s="24" t="s">
        <v>21</v>
      </c>
      <c r="C170" s="20" t="s">
        <v>19</v>
      </c>
      <c r="D170" s="21">
        <v>29.7670142686191</v>
      </c>
      <c r="E170" s="21">
        <v>20.4812596384521</v>
      </c>
      <c r="F170" s="11">
        <f t="shared" si="4"/>
        <v>9.285754630167</v>
      </c>
      <c r="G170" s="11">
        <f t="shared" si="5"/>
        <v>0.00160217268738768</v>
      </c>
      <c r="H170" s="27"/>
      <c r="I170" s="23">
        <v>0.91402722211089</v>
      </c>
      <c r="J170" s="22"/>
      <c r="K170" s="22"/>
      <c r="L170" s="20">
        <v>1</v>
      </c>
      <c r="M170" s="20">
        <v>0.91402722211089</v>
      </c>
    </row>
    <row r="171" ht="17" spans="1:13">
      <c r="A171" s="14" t="s">
        <v>41</v>
      </c>
      <c r="B171" s="24" t="s">
        <v>21</v>
      </c>
      <c r="C171" s="20" t="s">
        <v>19</v>
      </c>
      <c r="D171" s="21">
        <v>28.6691871350205</v>
      </c>
      <c r="E171" s="21">
        <v>19.6786335309728</v>
      </c>
      <c r="F171" s="11">
        <f t="shared" si="4"/>
        <v>8.9905536040477</v>
      </c>
      <c r="G171" s="11">
        <f t="shared" si="5"/>
        <v>0.00196595551963217</v>
      </c>
      <c r="H171" s="27"/>
      <c r="I171" s="23">
        <v>1.12156253601654</v>
      </c>
      <c r="J171" s="22"/>
      <c r="K171" s="28"/>
      <c r="L171" s="20">
        <v>1</v>
      </c>
      <c r="M171" s="20">
        <v>1.12156253601654</v>
      </c>
    </row>
    <row r="172" ht="17" spans="1:13">
      <c r="A172" s="14" t="s">
        <v>41</v>
      </c>
      <c r="B172" s="24" t="s">
        <v>21</v>
      </c>
      <c r="C172" s="20" t="s">
        <v>19</v>
      </c>
      <c r="D172" s="21">
        <v>28.4811435157313</v>
      </c>
      <c r="E172" s="21">
        <v>19.4131695927352</v>
      </c>
      <c r="F172" s="11">
        <f t="shared" si="4"/>
        <v>9.0679739229961</v>
      </c>
      <c r="G172" s="11">
        <f t="shared" si="5"/>
        <v>0.00186323592522405</v>
      </c>
      <c r="H172" s="27"/>
      <c r="I172" s="23">
        <v>1.0629617957391</v>
      </c>
      <c r="J172" s="22"/>
      <c r="K172" s="28"/>
      <c r="L172" s="20">
        <v>1</v>
      </c>
      <c r="M172" s="20">
        <v>1.0629617957391</v>
      </c>
    </row>
    <row r="173" ht="17" spans="1:13">
      <c r="A173" s="14" t="s">
        <v>41</v>
      </c>
      <c r="B173" s="24" t="s">
        <v>21</v>
      </c>
      <c r="C173" s="20" t="s">
        <v>19</v>
      </c>
      <c r="D173" s="21">
        <v>28.6954155188216</v>
      </c>
      <c r="E173" s="21">
        <v>19.6277157644163</v>
      </c>
      <c r="F173" s="11">
        <f t="shared" si="4"/>
        <v>9.0676997544053</v>
      </c>
      <c r="G173" s="11">
        <f t="shared" si="5"/>
        <v>0.00186359004670948</v>
      </c>
      <c r="H173" s="27"/>
      <c r="I173" s="23">
        <v>1.0631638193288</v>
      </c>
      <c r="J173" s="22"/>
      <c r="K173" s="28"/>
      <c r="L173" s="20">
        <v>1</v>
      </c>
      <c r="M173" s="20">
        <v>1.06316381932881</v>
      </c>
    </row>
    <row r="174" ht="17" spans="1:13">
      <c r="A174" s="14" t="s">
        <v>42</v>
      </c>
      <c r="B174" s="24" t="s">
        <v>21</v>
      </c>
      <c r="C174" s="20" t="s">
        <v>19</v>
      </c>
      <c r="D174" s="21">
        <v>29.2423052921277</v>
      </c>
      <c r="E174" s="21">
        <v>20.327996149855</v>
      </c>
      <c r="F174" s="11">
        <f t="shared" si="4"/>
        <v>8.9143091422727</v>
      </c>
      <c r="G174" s="11">
        <f t="shared" si="5"/>
        <v>0.002072648028104</v>
      </c>
      <c r="H174" s="27"/>
      <c r="I174" s="23">
        <v>1.18242979327678</v>
      </c>
      <c r="J174" s="22"/>
      <c r="K174" s="11"/>
      <c r="L174" s="20">
        <v>1</v>
      </c>
      <c r="M174" s="20">
        <v>1.18242979327678</v>
      </c>
    </row>
    <row r="175" ht="17" spans="1:13">
      <c r="A175" s="14" t="s">
        <v>42</v>
      </c>
      <c r="B175" s="24" t="s">
        <v>21</v>
      </c>
      <c r="C175" s="20" t="s">
        <v>19</v>
      </c>
      <c r="D175" s="21">
        <v>29.2785601154105</v>
      </c>
      <c r="E175" s="21">
        <v>20.3534280707293</v>
      </c>
      <c r="F175" s="11">
        <f t="shared" si="4"/>
        <v>8.9251320446812</v>
      </c>
      <c r="G175" s="11">
        <f t="shared" si="5"/>
        <v>0.00205715748051724</v>
      </c>
      <c r="H175" s="27"/>
      <c r="I175" s="23">
        <v>1.17359255476238</v>
      </c>
      <c r="J175" s="22"/>
      <c r="K175" s="11"/>
      <c r="L175" s="20">
        <v>1</v>
      </c>
      <c r="M175" s="20">
        <v>1.1735925547624</v>
      </c>
    </row>
    <row r="176" ht="17" spans="1:13">
      <c r="A176" s="14" t="s">
        <v>42</v>
      </c>
      <c r="B176" s="24" t="s">
        <v>21</v>
      </c>
      <c r="C176" s="20" t="s">
        <v>19</v>
      </c>
      <c r="D176" s="21">
        <v>29.1260627198048</v>
      </c>
      <c r="E176" s="21">
        <v>20.1815474857402</v>
      </c>
      <c r="F176" s="11">
        <f t="shared" si="4"/>
        <v>8.9445152340646</v>
      </c>
      <c r="G176" s="11">
        <f t="shared" si="5"/>
        <v>0.00202970358066459</v>
      </c>
      <c r="H176" s="27"/>
      <c r="I176" s="23">
        <v>1.1579303155943</v>
      </c>
      <c r="J176" s="22"/>
      <c r="K176" s="11"/>
      <c r="L176" s="20">
        <v>1</v>
      </c>
      <c r="M176" s="20">
        <v>1.1579303155943</v>
      </c>
    </row>
    <row r="177" ht="17" spans="1:13">
      <c r="A177" s="14" t="s">
        <v>43</v>
      </c>
      <c r="B177" s="24" t="s">
        <v>21</v>
      </c>
      <c r="C177" s="20" t="s">
        <v>19</v>
      </c>
      <c r="D177" s="21">
        <v>30.4873218536377</v>
      </c>
      <c r="E177" s="21">
        <v>22.5588455200195</v>
      </c>
      <c r="F177" s="11">
        <f t="shared" si="4"/>
        <v>7.9284763336182</v>
      </c>
      <c r="G177" s="11">
        <f t="shared" si="5"/>
        <v>0.0041047886771416</v>
      </c>
      <c r="H177" s="20"/>
      <c r="I177" s="23">
        <v>2.34175043767434</v>
      </c>
      <c r="J177" s="22">
        <v>2.49032084724798</v>
      </c>
      <c r="K177" s="11">
        <v>0.35992336788123</v>
      </c>
      <c r="L177" s="20">
        <v>3</v>
      </c>
      <c r="M177" s="20">
        <v>2.34175043767434</v>
      </c>
    </row>
    <row r="178" ht="17" spans="1:13">
      <c r="A178" s="14" t="s">
        <v>43</v>
      </c>
      <c r="B178" s="24" t="s">
        <v>21</v>
      </c>
      <c r="C178" s="20" t="s">
        <v>19</v>
      </c>
      <c r="D178" s="21">
        <v>30.508186340332</v>
      </c>
      <c r="E178" s="21">
        <v>22.4079322814941</v>
      </c>
      <c r="F178" s="11">
        <f t="shared" si="4"/>
        <v>8.1002540588379</v>
      </c>
      <c r="G178" s="11">
        <f t="shared" si="5"/>
        <v>0.00364401835444308</v>
      </c>
      <c r="H178" s="20"/>
      <c r="I178" s="23">
        <v>2.07888450480542</v>
      </c>
      <c r="J178" s="20"/>
      <c r="K178" s="20"/>
      <c r="L178" s="20">
        <v>3</v>
      </c>
      <c r="M178" s="20">
        <v>2.07888450480542</v>
      </c>
    </row>
    <row r="179" ht="17" spans="1:13">
      <c r="A179" s="14" t="s">
        <v>43</v>
      </c>
      <c r="B179" s="24" t="s">
        <v>21</v>
      </c>
      <c r="C179" s="20" t="s">
        <v>19</v>
      </c>
      <c r="D179" s="21">
        <v>30.2009601593018</v>
      </c>
      <c r="E179" s="21">
        <v>22.4125022888184</v>
      </c>
      <c r="F179" s="11">
        <f t="shared" si="4"/>
        <v>7.7884578704834</v>
      </c>
      <c r="G179" s="11">
        <f t="shared" si="5"/>
        <v>0.00452314552828737</v>
      </c>
      <c r="H179" s="20"/>
      <c r="I179" s="23">
        <v>2.58041981052909</v>
      </c>
      <c r="J179" s="20"/>
      <c r="K179" s="20"/>
      <c r="L179" s="20">
        <v>3</v>
      </c>
      <c r="M179" s="20">
        <v>2.58041981052909</v>
      </c>
    </row>
    <row r="180" ht="17" spans="1:13">
      <c r="A180" s="14" t="s">
        <v>44</v>
      </c>
      <c r="B180" s="24" t="s">
        <v>21</v>
      </c>
      <c r="C180" s="20" t="s">
        <v>19</v>
      </c>
      <c r="D180" s="21">
        <v>29.0390441894531</v>
      </c>
      <c r="E180" s="21">
        <v>21.1152477264404</v>
      </c>
      <c r="F180" s="11">
        <f t="shared" si="4"/>
        <v>7.9237964630127</v>
      </c>
      <c r="G180" s="11">
        <f t="shared" si="5"/>
        <v>0.00411812557088776</v>
      </c>
      <c r="H180" s="20"/>
      <c r="I180" s="23">
        <v>2.34935903320113</v>
      </c>
      <c r="J180" s="24"/>
      <c r="K180" s="24"/>
      <c r="L180" s="20">
        <v>3</v>
      </c>
      <c r="M180" s="20">
        <v>2.34935903320112</v>
      </c>
    </row>
    <row r="181" ht="17" spans="1:13">
      <c r="A181" s="14" t="s">
        <v>44</v>
      </c>
      <c r="B181" s="24" t="s">
        <v>21</v>
      </c>
      <c r="C181" s="20" t="s">
        <v>19</v>
      </c>
      <c r="D181" s="21">
        <v>28.9554672241211</v>
      </c>
      <c r="E181" s="21">
        <v>20.9094200134277</v>
      </c>
      <c r="F181" s="11">
        <f t="shared" si="4"/>
        <v>8.0460472106934</v>
      </c>
      <c r="G181" s="11">
        <f t="shared" si="5"/>
        <v>0.00378354098720045</v>
      </c>
      <c r="H181" s="20"/>
      <c r="I181" s="23">
        <v>2.15848109601229</v>
      </c>
      <c r="J181" s="20"/>
      <c r="K181" s="20"/>
      <c r="L181" s="20">
        <v>3</v>
      </c>
      <c r="M181" s="20">
        <v>2.15848109601229</v>
      </c>
    </row>
    <row r="182" ht="17" spans="1:13">
      <c r="A182" s="14" t="s">
        <v>44</v>
      </c>
      <c r="B182" s="24" t="s">
        <v>21</v>
      </c>
      <c r="C182" s="20" t="s">
        <v>19</v>
      </c>
      <c r="D182" s="21">
        <v>29.1372245788574</v>
      </c>
      <c r="E182" s="21">
        <v>20.9881629943848</v>
      </c>
      <c r="F182" s="11">
        <f t="shared" si="4"/>
        <v>8.1490615844726</v>
      </c>
      <c r="G182" s="11">
        <f t="shared" si="5"/>
        <v>0.00352280031545417</v>
      </c>
      <c r="H182" s="20"/>
      <c r="I182" s="23">
        <v>2.00973054386291</v>
      </c>
      <c r="J182" s="20"/>
      <c r="K182" s="20"/>
      <c r="L182" s="20">
        <v>3</v>
      </c>
      <c r="M182" s="20">
        <v>2.00973054386291</v>
      </c>
    </row>
    <row r="183" ht="17" spans="1:13">
      <c r="A183" s="14" t="s">
        <v>45</v>
      </c>
      <c r="B183" s="24" t="s">
        <v>21</v>
      </c>
      <c r="C183" s="20" t="s">
        <v>19</v>
      </c>
      <c r="D183" s="21">
        <v>29.5326110839844</v>
      </c>
      <c r="E183" s="21">
        <v>21.9780979156494</v>
      </c>
      <c r="F183" s="11">
        <f t="shared" si="4"/>
        <v>7.554513168335</v>
      </c>
      <c r="G183" s="11">
        <f t="shared" si="5"/>
        <v>0.0053194279844234</v>
      </c>
      <c r="H183" s="20"/>
      <c r="I183" s="23">
        <v>3.03469284060075</v>
      </c>
      <c r="J183" s="22"/>
      <c r="K183" s="11"/>
      <c r="L183" s="20">
        <v>3</v>
      </c>
      <c r="M183" s="20">
        <v>3.03469284060075</v>
      </c>
    </row>
    <row r="184" ht="17" spans="1:13">
      <c r="A184" s="14" t="s">
        <v>45</v>
      </c>
      <c r="B184" s="24" t="s">
        <v>21</v>
      </c>
      <c r="C184" s="20" t="s">
        <v>19</v>
      </c>
      <c r="D184" s="21">
        <v>29.7125339508057</v>
      </c>
      <c r="E184" s="21">
        <v>21.7549533843994</v>
      </c>
      <c r="F184" s="11">
        <f t="shared" si="4"/>
        <v>7.9575805664063</v>
      </c>
      <c r="G184" s="11">
        <f t="shared" si="5"/>
        <v>0.00402281032940031</v>
      </c>
      <c r="H184" s="20"/>
      <c r="I184" s="23">
        <v>2.29498241943944</v>
      </c>
      <c r="J184" s="20"/>
      <c r="K184" s="20"/>
      <c r="L184" s="20">
        <v>3</v>
      </c>
      <c r="M184" s="20">
        <v>2.29498241943944</v>
      </c>
    </row>
    <row r="185" ht="17" spans="1:13">
      <c r="A185" s="14" t="s">
        <v>45</v>
      </c>
      <c r="B185" s="24" t="s">
        <v>21</v>
      </c>
      <c r="C185" s="20" t="s">
        <v>19</v>
      </c>
      <c r="D185" s="21">
        <v>29.4661903381348</v>
      </c>
      <c r="E185" s="21">
        <v>21.8048133850098</v>
      </c>
      <c r="F185" s="11">
        <f t="shared" si="4"/>
        <v>7.661376953125</v>
      </c>
      <c r="G185" s="11">
        <f t="shared" si="5"/>
        <v>0.00493964489353666</v>
      </c>
      <c r="H185" s="20"/>
      <c r="I185" s="23">
        <v>2.81802950193538</v>
      </c>
      <c r="J185" s="24"/>
      <c r="K185" s="24"/>
      <c r="L185" s="20">
        <v>3</v>
      </c>
      <c r="M185" s="20">
        <v>2.81802950193537</v>
      </c>
    </row>
    <row r="186" ht="17" spans="1:13">
      <c r="A186" s="14" t="s">
        <v>46</v>
      </c>
      <c r="B186" s="24" t="s">
        <v>21</v>
      </c>
      <c r="C186" s="20" t="s">
        <v>19</v>
      </c>
      <c r="D186" s="21">
        <v>29.0962534422538</v>
      </c>
      <c r="E186" s="21">
        <v>21.2798017361466</v>
      </c>
      <c r="F186" s="11">
        <f t="shared" si="4"/>
        <v>7.8164517061072</v>
      </c>
      <c r="G186" s="11">
        <f t="shared" si="5"/>
        <v>0.00443622512127981</v>
      </c>
      <c r="H186" s="21"/>
      <c r="I186" s="23">
        <v>2.53083238541114</v>
      </c>
      <c r="J186" s="22"/>
      <c r="K186" s="11"/>
      <c r="L186" s="20">
        <v>3</v>
      </c>
      <c r="M186" s="20">
        <v>2.53083238541114</v>
      </c>
    </row>
    <row r="187" ht="17" spans="1:13">
      <c r="A187" s="14" t="s">
        <v>46</v>
      </c>
      <c r="B187" s="24" t="s">
        <v>21</v>
      </c>
      <c r="C187" s="20" t="s">
        <v>19</v>
      </c>
      <c r="D187" s="21">
        <v>29.3523787302146</v>
      </c>
      <c r="E187" s="21">
        <v>21.4603435544328</v>
      </c>
      <c r="F187" s="11">
        <f t="shared" si="4"/>
        <v>7.8920351757818</v>
      </c>
      <c r="G187" s="11">
        <f t="shared" si="5"/>
        <v>0.00420979245344126</v>
      </c>
      <c r="H187" s="21"/>
      <c r="I187" s="23">
        <v>2.40165428619071</v>
      </c>
      <c r="J187" s="22"/>
      <c r="K187" s="11"/>
      <c r="L187" s="20">
        <v>3</v>
      </c>
      <c r="M187" s="20">
        <v>2.40165428619074</v>
      </c>
    </row>
    <row r="188" ht="17" spans="1:13">
      <c r="A188" s="14" t="s">
        <v>46</v>
      </c>
      <c r="B188" s="24" t="s">
        <v>21</v>
      </c>
      <c r="C188" s="20" t="s">
        <v>19</v>
      </c>
      <c r="D188" s="21">
        <v>29.0993170055247</v>
      </c>
      <c r="E188" s="21">
        <v>21.0665190698391</v>
      </c>
      <c r="F188" s="11">
        <f t="shared" si="4"/>
        <v>8.0327979356856</v>
      </c>
      <c r="G188" s="11">
        <f t="shared" si="5"/>
        <v>0.0038184479255904</v>
      </c>
      <c r="H188" s="21"/>
      <c r="I188" s="23">
        <v>2.17839523646677</v>
      </c>
      <c r="J188" s="22"/>
      <c r="K188" s="11"/>
      <c r="L188" s="20">
        <v>3</v>
      </c>
      <c r="M188" s="20">
        <v>2.17839523646677</v>
      </c>
    </row>
    <row r="189" ht="17" spans="1:13">
      <c r="A189" s="14" t="s">
        <v>47</v>
      </c>
      <c r="B189" s="24" t="s">
        <v>21</v>
      </c>
      <c r="C189" s="20" t="s">
        <v>19</v>
      </c>
      <c r="D189" s="21">
        <v>29.0332719806036</v>
      </c>
      <c r="E189" s="21">
        <v>21.6002506589638</v>
      </c>
      <c r="F189" s="11">
        <f t="shared" si="4"/>
        <v>7.4330213216398</v>
      </c>
      <c r="G189" s="11">
        <f t="shared" si="5"/>
        <v>0.00578678868723518</v>
      </c>
      <c r="H189" s="21"/>
      <c r="I189" s="23">
        <v>3.30131853474571</v>
      </c>
      <c r="J189" s="22"/>
      <c r="K189" s="11"/>
      <c r="L189" s="20">
        <v>3</v>
      </c>
      <c r="M189" s="20">
        <v>3.30131853474571</v>
      </c>
    </row>
    <row r="190" ht="17" spans="1:13">
      <c r="A190" s="14" t="s">
        <v>47</v>
      </c>
      <c r="B190" s="24" t="s">
        <v>21</v>
      </c>
      <c r="C190" s="20" t="s">
        <v>19</v>
      </c>
      <c r="D190" s="21">
        <v>29.1604990870776</v>
      </c>
      <c r="E190" s="21">
        <v>21.5536212590723</v>
      </c>
      <c r="F190" s="11">
        <f t="shared" si="4"/>
        <v>7.6068778280053</v>
      </c>
      <c r="G190" s="11">
        <f t="shared" si="5"/>
        <v>0.00512981378670685</v>
      </c>
      <c r="H190" s="21"/>
      <c r="I190" s="23">
        <v>2.92651939601768</v>
      </c>
      <c r="J190" s="22"/>
      <c r="K190" s="11"/>
      <c r="L190" s="20">
        <v>3</v>
      </c>
      <c r="M190" s="20">
        <v>2.92651939601765</v>
      </c>
    </row>
    <row r="191" ht="17" spans="1:13">
      <c r="A191" s="14" t="s">
        <v>47</v>
      </c>
      <c r="B191" s="24" t="s">
        <v>21</v>
      </c>
      <c r="C191" s="20" t="s">
        <v>19</v>
      </c>
      <c r="D191" s="21">
        <v>29.4285223578973</v>
      </c>
      <c r="E191" s="21">
        <v>21.4119983033742</v>
      </c>
      <c r="F191" s="11">
        <f t="shared" si="4"/>
        <v>8.0165240545231</v>
      </c>
      <c r="G191" s="11">
        <f t="shared" si="5"/>
        <v>0.00386176461322271</v>
      </c>
      <c r="H191" s="21"/>
      <c r="I191" s="23">
        <v>2.2031070743225</v>
      </c>
      <c r="J191" s="22"/>
      <c r="K191" s="11"/>
      <c r="L191" s="20">
        <v>3</v>
      </c>
      <c r="M191" s="20">
        <v>2.2031070743225</v>
      </c>
    </row>
    <row r="192" ht="17" spans="1:13">
      <c r="A192" s="14" t="s">
        <v>48</v>
      </c>
      <c r="B192" s="24" t="s">
        <v>21</v>
      </c>
      <c r="C192" s="20" t="s">
        <v>19</v>
      </c>
      <c r="D192" s="21">
        <v>28.9202871031763</v>
      </c>
      <c r="E192" s="21">
        <v>21.1733477740872</v>
      </c>
      <c r="F192" s="11">
        <f t="shared" si="4"/>
        <v>7.7469393290891</v>
      </c>
      <c r="G192" s="11">
        <f t="shared" si="5"/>
        <v>0.00465520582223785</v>
      </c>
      <c r="H192" s="21"/>
      <c r="I192" s="23">
        <v>2.65575919471714</v>
      </c>
      <c r="J192" s="22"/>
      <c r="K192" s="11"/>
      <c r="L192" s="20">
        <v>3</v>
      </c>
      <c r="M192" s="20">
        <v>2.65575919471714</v>
      </c>
    </row>
    <row r="193" ht="17" spans="1:13">
      <c r="A193" s="14" t="s">
        <v>48</v>
      </c>
      <c r="B193" s="24" t="s">
        <v>21</v>
      </c>
      <c r="C193" s="20" t="s">
        <v>19</v>
      </c>
      <c r="D193" s="21">
        <v>29.0255857693107</v>
      </c>
      <c r="E193" s="21">
        <v>21.0207353477644</v>
      </c>
      <c r="F193" s="11">
        <f t="shared" si="4"/>
        <v>8.0048504215463</v>
      </c>
      <c r="G193" s="11">
        <f t="shared" si="5"/>
        <v>0.00389313902094737</v>
      </c>
      <c r="H193" s="21"/>
      <c r="I193" s="23">
        <v>2.22100593314321</v>
      </c>
      <c r="J193" s="22"/>
      <c r="K193" s="11"/>
      <c r="L193" s="20">
        <v>3</v>
      </c>
      <c r="M193" s="20">
        <v>2.22100593314321</v>
      </c>
    </row>
    <row r="194" ht="17" spans="1:13">
      <c r="A194" s="14" t="s">
        <v>48</v>
      </c>
      <c r="B194" s="24" t="s">
        <v>21</v>
      </c>
      <c r="C194" s="20" t="s">
        <v>19</v>
      </c>
      <c r="D194" s="21">
        <v>28.8390352187595</v>
      </c>
      <c r="E194" s="21">
        <v>21.1375965158638</v>
      </c>
      <c r="F194" s="11">
        <f t="shared" si="4"/>
        <v>7.7014387028957</v>
      </c>
      <c r="G194" s="11">
        <f t="shared" si="5"/>
        <v>0.00480436440489219</v>
      </c>
      <c r="H194" s="21"/>
      <c r="I194" s="23">
        <v>2.74085302138812</v>
      </c>
      <c r="J194" s="22"/>
      <c r="K194" s="11"/>
      <c r="L194" s="20">
        <v>3</v>
      </c>
      <c r="M194" s="20">
        <v>2.74085302138812</v>
      </c>
    </row>
    <row r="195" ht="17" spans="1:13">
      <c r="A195" s="14" t="s">
        <v>49</v>
      </c>
      <c r="B195" s="24" t="s">
        <v>21</v>
      </c>
      <c r="C195" s="20" t="s">
        <v>19</v>
      </c>
      <c r="D195" s="21">
        <v>29.4208755493164</v>
      </c>
      <c r="E195" s="21">
        <v>20.976282119751</v>
      </c>
      <c r="F195" s="11">
        <f t="shared" si="4"/>
        <v>8.4445934295654</v>
      </c>
      <c r="G195" s="11">
        <f t="shared" si="5"/>
        <v>0.00287027875520422</v>
      </c>
      <c r="H195" s="20"/>
      <c r="I195" s="23">
        <v>1.63747200158606</v>
      </c>
      <c r="J195" s="22">
        <v>1.84616151602532</v>
      </c>
      <c r="K195" s="11">
        <v>0.235003038686507</v>
      </c>
      <c r="L195" s="20">
        <v>4</v>
      </c>
      <c r="M195" s="20">
        <v>1.63747200158606</v>
      </c>
    </row>
    <row r="196" ht="17" spans="1:13">
      <c r="A196" s="14" t="s">
        <v>49</v>
      </c>
      <c r="B196" s="24" t="s">
        <v>21</v>
      </c>
      <c r="C196" s="20" t="s">
        <v>19</v>
      </c>
      <c r="D196" s="21">
        <v>29.489803314209</v>
      </c>
      <c r="E196" s="21">
        <v>20.8269672393799</v>
      </c>
      <c r="F196" s="11">
        <f t="shared" si="4"/>
        <v>8.6628360748291</v>
      </c>
      <c r="G196" s="11">
        <f t="shared" si="5"/>
        <v>0.00246732576545504</v>
      </c>
      <c r="H196" s="24"/>
      <c r="I196" s="23">
        <v>1.4075904134395</v>
      </c>
      <c r="J196" s="24"/>
      <c r="K196" s="24"/>
      <c r="L196" s="20">
        <v>4</v>
      </c>
      <c r="M196" s="24">
        <v>1.4075904134395</v>
      </c>
    </row>
    <row r="197" ht="17" spans="1:13">
      <c r="A197" s="14" t="s">
        <v>49</v>
      </c>
      <c r="B197" s="24" t="s">
        <v>21</v>
      </c>
      <c r="C197" s="20" t="s">
        <v>19</v>
      </c>
      <c r="D197" s="21">
        <v>29.1814636230469</v>
      </c>
      <c r="E197" s="21">
        <v>20.7785778045654</v>
      </c>
      <c r="F197" s="11">
        <f t="shared" si="4"/>
        <v>8.4028858184815</v>
      </c>
      <c r="G197" s="11">
        <f t="shared" si="5"/>
        <v>0.00295446819063842</v>
      </c>
      <c r="H197" s="24"/>
      <c r="I197" s="23">
        <v>1.68550142838054</v>
      </c>
      <c r="J197" s="20"/>
      <c r="K197" s="20"/>
      <c r="L197" s="20">
        <v>4</v>
      </c>
      <c r="M197" s="24">
        <v>1.68550142838054</v>
      </c>
    </row>
    <row r="198" ht="17" spans="1:13">
      <c r="A198" s="14" t="s">
        <v>50</v>
      </c>
      <c r="B198" s="24" t="s">
        <v>21</v>
      </c>
      <c r="C198" s="20" t="s">
        <v>19</v>
      </c>
      <c r="D198" s="21">
        <v>28.013988494873</v>
      </c>
      <c r="E198" s="21">
        <v>20.0082778930664</v>
      </c>
      <c r="F198" s="11">
        <f t="shared" si="4"/>
        <v>8.0057106018066</v>
      </c>
      <c r="G198" s="11">
        <f t="shared" si="5"/>
        <v>0.0038908185005952</v>
      </c>
      <c r="H198" s="24"/>
      <c r="I198" s="23">
        <v>2.21968209409137</v>
      </c>
      <c r="J198" s="24"/>
      <c r="K198" s="24"/>
      <c r="L198" s="20">
        <v>4</v>
      </c>
      <c r="M198" s="24">
        <v>2.21968209409137</v>
      </c>
    </row>
    <row r="199" ht="17" spans="1:13">
      <c r="A199" s="14" t="s">
        <v>50</v>
      </c>
      <c r="B199" s="24" t="s">
        <v>21</v>
      </c>
      <c r="C199" s="20" t="s">
        <v>19</v>
      </c>
      <c r="D199" s="21">
        <v>28.0597095489502</v>
      </c>
      <c r="E199" s="21">
        <v>19.8147048950195</v>
      </c>
      <c r="F199" s="11">
        <f t="shared" si="4"/>
        <v>8.2450046539307</v>
      </c>
      <c r="G199" s="11">
        <f t="shared" si="5"/>
        <v>0.00329614482071748</v>
      </c>
      <c r="H199" s="24"/>
      <c r="I199" s="23">
        <v>1.88042532360721</v>
      </c>
      <c r="J199" s="20"/>
      <c r="K199" s="20"/>
      <c r="L199" s="20">
        <v>4</v>
      </c>
      <c r="M199" s="24">
        <v>1.88042532360721</v>
      </c>
    </row>
    <row r="200" ht="17" spans="1:13">
      <c r="A200" s="14" t="s">
        <v>50</v>
      </c>
      <c r="B200" s="24" t="s">
        <v>21</v>
      </c>
      <c r="C200" s="20" t="s">
        <v>19</v>
      </c>
      <c r="D200" s="21">
        <v>28.1893978118896</v>
      </c>
      <c r="E200" s="21">
        <v>19.6977596282959</v>
      </c>
      <c r="F200" s="11">
        <f t="shared" si="4"/>
        <v>8.4916381835937</v>
      </c>
      <c r="G200" s="11">
        <f t="shared" si="5"/>
        <v>0.0027781916034806</v>
      </c>
      <c r="H200" s="24"/>
      <c r="I200" s="23">
        <v>1.58493698826032</v>
      </c>
      <c r="J200" s="20"/>
      <c r="K200" s="20"/>
      <c r="L200" s="20">
        <v>4</v>
      </c>
      <c r="M200" s="24">
        <v>1.58493698826032</v>
      </c>
    </row>
    <row r="201" ht="17" spans="1:13">
      <c r="A201" s="14" t="s">
        <v>51</v>
      </c>
      <c r="B201" s="24" t="s">
        <v>21</v>
      </c>
      <c r="C201" s="20" t="s">
        <v>19</v>
      </c>
      <c r="D201" s="21">
        <v>26.5643291473389</v>
      </c>
      <c r="E201" s="21">
        <v>18.2772731781006</v>
      </c>
      <c r="F201" s="11">
        <f t="shared" si="4"/>
        <v>8.2870559692383</v>
      </c>
      <c r="G201" s="11">
        <f t="shared" si="5"/>
        <v>0.00320145629593485</v>
      </c>
      <c r="H201" s="24"/>
      <c r="I201" s="23">
        <v>1.82640624691581</v>
      </c>
      <c r="J201" s="22"/>
      <c r="K201" s="11"/>
      <c r="L201" s="20">
        <v>4</v>
      </c>
      <c r="M201" s="24">
        <v>1.82640624691581</v>
      </c>
    </row>
    <row r="202" ht="17" spans="1:13">
      <c r="A202" s="14" t="s">
        <v>51</v>
      </c>
      <c r="B202" s="24" t="s">
        <v>21</v>
      </c>
      <c r="C202" s="20" t="s">
        <v>19</v>
      </c>
      <c r="D202" s="21">
        <v>26.8058464050293</v>
      </c>
      <c r="E202" s="21">
        <v>18.7825698852539</v>
      </c>
      <c r="F202" s="11">
        <f t="shared" si="4"/>
        <v>8.0232765197754</v>
      </c>
      <c r="G202" s="11">
        <f t="shared" si="5"/>
        <v>0.00384373204155886</v>
      </c>
      <c r="H202" s="24"/>
      <c r="I202" s="23">
        <v>2.19281963058115</v>
      </c>
      <c r="J202" s="20"/>
      <c r="K202" s="20"/>
      <c r="L202" s="20">
        <v>4</v>
      </c>
      <c r="M202" s="24">
        <v>2.19281963058115</v>
      </c>
    </row>
    <row r="203" ht="17" spans="1:13">
      <c r="A203" s="14" t="s">
        <v>51</v>
      </c>
      <c r="B203" s="24" t="s">
        <v>21</v>
      </c>
      <c r="C203" s="20" t="s">
        <v>19</v>
      </c>
      <c r="D203" s="21">
        <v>26.4228534698486</v>
      </c>
      <c r="E203" s="21">
        <v>18.1094703674316</v>
      </c>
      <c r="F203" s="11">
        <f t="shared" si="4"/>
        <v>8.313383102417</v>
      </c>
      <c r="G203" s="11">
        <f t="shared" si="5"/>
        <v>0.00314356410223326</v>
      </c>
      <c r="H203" s="24"/>
      <c r="I203" s="23">
        <v>1.79337919470882</v>
      </c>
      <c r="J203" s="22"/>
      <c r="K203" s="11"/>
      <c r="L203" s="20">
        <v>4</v>
      </c>
      <c r="M203" s="24">
        <v>1.79337919470882</v>
      </c>
    </row>
    <row r="204" ht="17" spans="1:13">
      <c r="A204" s="14" t="s">
        <v>52</v>
      </c>
      <c r="B204" s="24" t="s">
        <v>21</v>
      </c>
      <c r="C204" s="20" t="s">
        <v>19</v>
      </c>
      <c r="D204" s="21">
        <v>27.3590643748333</v>
      </c>
      <c r="E204" s="21">
        <v>18.946276162802</v>
      </c>
      <c r="F204" s="11">
        <f t="shared" si="4"/>
        <v>8.4127882120313</v>
      </c>
      <c r="G204" s="11">
        <f t="shared" si="5"/>
        <v>0.002934258700553</v>
      </c>
      <c r="H204" s="28"/>
      <c r="I204" s="23">
        <v>1.67397206938668</v>
      </c>
      <c r="J204" s="22"/>
      <c r="K204" s="11"/>
      <c r="L204" s="20">
        <v>4</v>
      </c>
      <c r="M204" s="24">
        <v>1.67397206938668</v>
      </c>
    </row>
    <row r="205" ht="17" spans="1:13">
      <c r="A205" s="14" t="s">
        <v>52</v>
      </c>
      <c r="B205" s="24" t="s">
        <v>21</v>
      </c>
      <c r="C205" s="20" t="s">
        <v>19</v>
      </c>
      <c r="D205" s="21">
        <v>27.5618353994324</v>
      </c>
      <c r="E205" s="21">
        <v>19.250633162479</v>
      </c>
      <c r="F205" s="11">
        <f t="shared" si="4"/>
        <v>8.3112022369534</v>
      </c>
      <c r="G205" s="11">
        <f t="shared" si="5"/>
        <v>0.00314831969821144</v>
      </c>
      <c r="H205" s="28"/>
      <c r="I205" s="23">
        <v>1.79609222571705</v>
      </c>
      <c r="J205" s="22"/>
      <c r="K205" s="11"/>
      <c r="L205" s="20">
        <v>4</v>
      </c>
      <c r="M205" s="24">
        <v>1.79609222571705</v>
      </c>
    </row>
    <row r="206" ht="17" spans="1:13">
      <c r="A206" s="14" t="s">
        <v>52</v>
      </c>
      <c r="B206" s="24" t="s">
        <v>21</v>
      </c>
      <c r="C206" s="20" t="s">
        <v>19</v>
      </c>
      <c r="D206" s="21">
        <v>27.4124511734158</v>
      </c>
      <c r="E206" s="21">
        <v>19.1286332291244</v>
      </c>
      <c r="F206" s="11">
        <f t="shared" si="4"/>
        <v>8.2838179442914</v>
      </c>
      <c r="G206" s="11">
        <f t="shared" si="5"/>
        <v>0.00320864980328051</v>
      </c>
      <c r="H206" s="28"/>
      <c r="I206" s="23">
        <v>1.83051008764918</v>
      </c>
      <c r="J206" s="22"/>
      <c r="K206" s="11"/>
      <c r="L206" s="20">
        <v>4</v>
      </c>
      <c r="M206" s="24">
        <v>1.83051008764918</v>
      </c>
    </row>
    <row r="207" ht="17" spans="1:13">
      <c r="A207" s="14" t="s">
        <v>53</v>
      </c>
      <c r="B207" s="24" t="s">
        <v>21</v>
      </c>
      <c r="C207" s="20" t="s">
        <v>19</v>
      </c>
      <c r="D207" s="21">
        <v>27.2699325165514</v>
      </c>
      <c r="E207" s="21">
        <v>19.0373764492699</v>
      </c>
      <c r="F207" s="11">
        <f t="shared" si="4"/>
        <v>8.2325560672815</v>
      </c>
      <c r="G207" s="11">
        <f t="shared" si="5"/>
        <v>0.00332470933467674</v>
      </c>
      <c r="H207" s="28"/>
      <c r="I207" s="23">
        <v>1.89672115959957</v>
      </c>
      <c r="J207" s="22"/>
      <c r="K207" s="11"/>
      <c r="L207" s="20">
        <v>4</v>
      </c>
      <c r="M207" s="24">
        <v>1.89672115959963</v>
      </c>
    </row>
    <row r="208" ht="17" spans="1:13">
      <c r="A208" s="14" t="s">
        <v>53</v>
      </c>
      <c r="B208" s="24" t="s">
        <v>21</v>
      </c>
      <c r="C208" s="20" t="s">
        <v>19</v>
      </c>
      <c r="D208" s="21">
        <v>27.5262465757133</v>
      </c>
      <c r="E208" s="21">
        <v>19.008858800408</v>
      </c>
      <c r="F208" s="11">
        <f t="shared" si="4"/>
        <v>8.5173877753053</v>
      </c>
      <c r="G208" s="11">
        <f t="shared" si="5"/>
        <v>0.00272904561579995</v>
      </c>
      <c r="H208" s="28"/>
      <c r="I208" s="23">
        <v>1.55689957946459</v>
      </c>
      <c r="J208" s="22"/>
      <c r="K208" s="11"/>
      <c r="L208" s="20">
        <v>4</v>
      </c>
      <c r="M208" s="24">
        <v>1.55689957946459</v>
      </c>
    </row>
    <row r="209" ht="17" spans="1:13">
      <c r="A209" s="14" t="s">
        <v>53</v>
      </c>
      <c r="B209" s="24" t="s">
        <v>21</v>
      </c>
      <c r="C209" s="20" t="s">
        <v>19</v>
      </c>
      <c r="D209" s="21">
        <v>27.4358007733523</v>
      </c>
      <c r="E209" s="21">
        <v>19.2044138668144</v>
      </c>
      <c r="F209" s="11">
        <f t="shared" si="4"/>
        <v>8.2313869065379</v>
      </c>
      <c r="G209" s="11">
        <f t="shared" si="5"/>
        <v>0.00332740477273892</v>
      </c>
      <c r="H209" s="28"/>
      <c r="I209" s="23">
        <v>1.89825888632762</v>
      </c>
      <c r="J209" s="22"/>
      <c r="K209" s="11"/>
      <c r="L209" s="20">
        <v>4</v>
      </c>
      <c r="M209" s="24">
        <v>1.89825888632762</v>
      </c>
    </row>
    <row r="210" ht="17" spans="1:13">
      <c r="A210" s="14" t="s">
        <v>54</v>
      </c>
      <c r="B210" s="24" t="s">
        <v>21</v>
      </c>
      <c r="C210" s="20" t="s">
        <v>19</v>
      </c>
      <c r="D210" s="21">
        <v>27.6046317747436</v>
      </c>
      <c r="E210" s="21">
        <v>19.5646266684039</v>
      </c>
      <c r="F210" s="11">
        <f t="shared" si="4"/>
        <v>8.0400051063397</v>
      </c>
      <c r="G210" s="11">
        <f t="shared" si="5"/>
        <v>0.00379941994046766</v>
      </c>
      <c r="H210" s="28"/>
      <c r="I210" s="23">
        <v>2.16753991698654</v>
      </c>
      <c r="J210" s="22"/>
      <c r="K210" s="11"/>
      <c r="L210" s="20">
        <v>4</v>
      </c>
      <c r="M210" s="24">
        <v>2.16753991698653</v>
      </c>
    </row>
    <row r="211" ht="17" spans="1:13">
      <c r="A211" s="14" t="s">
        <v>54</v>
      </c>
      <c r="B211" s="24" t="s">
        <v>21</v>
      </c>
      <c r="C211" s="20" t="s">
        <v>19</v>
      </c>
      <c r="D211" s="21">
        <v>27.5884908015393</v>
      </c>
      <c r="E211" s="21">
        <v>19.4964138988474</v>
      </c>
      <c r="F211" s="11">
        <f t="shared" si="4"/>
        <v>8.0920769026919</v>
      </c>
      <c r="G211" s="11">
        <f t="shared" si="5"/>
        <v>0.00366473119555263</v>
      </c>
      <c r="H211" s="28"/>
      <c r="I211" s="23">
        <v>2.09070102169553</v>
      </c>
      <c r="J211" s="22"/>
      <c r="K211" s="11"/>
      <c r="L211" s="20">
        <v>4</v>
      </c>
      <c r="M211" s="24">
        <v>2.09070102169553</v>
      </c>
    </row>
    <row r="212" ht="17" spans="1:13">
      <c r="A212" s="14" t="s">
        <v>54</v>
      </c>
      <c r="B212" s="24" t="s">
        <v>21</v>
      </c>
      <c r="C212" s="20" t="s">
        <v>19</v>
      </c>
      <c r="D212" s="21">
        <v>27.4346240065425</v>
      </c>
      <c r="E212" s="21">
        <v>19.343442513917</v>
      </c>
      <c r="F212" s="11">
        <f t="shared" si="4"/>
        <v>8.0911814926255</v>
      </c>
      <c r="G212" s="11">
        <f t="shared" si="5"/>
        <v>0.00366700642048542</v>
      </c>
      <c r="H212" s="28"/>
      <c r="I212" s="23">
        <v>2.09199902005823</v>
      </c>
      <c r="J212" s="22"/>
      <c r="K212" s="11"/>
      <c r="L212" s="20">
        <v>4</v>
      </c>
      <c r="M212" s="24">
        <v>2.09199902005823</v>
      </c>
    </row>
    <row r="213" ht="17" spans="1:13">
      <c r="A213" s="14" t="s">
        <v>55</v>
      </c>
      <c r="B213" s="24" t="s">
        <v>21</v>
      </c>
      <c r="C213" s="20" t="s">
        <v>19</v>
      </c>
      <c r="D213" s="21">
        <v>26.9285869598389</v>
      </c>
      <c r="E213" s="21">
        <v>18.2799549102783</v>
      </c>
      <c r="F213" s="11">
        <f t="shared" si="4"/>
        <v>8.6486320495606</v>
      </c>
      <c r="G213" s="11">
        <f t="shared" si="5"/>
        <v>0.00249173774875169</v>
      </c>
      <c r="H213" s="24"/>
      <c r="I213" s="23">
        <v>1.42151726255789</v>
      </c>
      <c r="J213" s="22">
        <v>1.72248071260943</v>
      </c>
      <c r="K213" s="11">
        <v>0.261303163146237</v>
      </c>
      <c r="L213" s="20">
        <v>5</v>
      </c>
      <c r="M213" s="24">
        <v>1.42151726255789</v>
      </c>
    </row>
    <row r="214" ht="17" spans="1:13">
      <c r="A214" s="14" t="s">
        <v>55</v>
      </c>
      <c r="B214" s="24" t="s">
        <v>21</v>
      </c>
      <c r="C214" s="20" t="s">
        <v>19</v>
      </c>
      <c r="D214" s="21">
        <v>26.6227577209473</v>
      </c>
      <c r="E214" s="21">
        <v>17.9164543151855</v>
      </c>
      <c r="F214" s="11">
        <f t="shared" si="4"/>
        <v>8.7063034057618</v>
      </c>
      <c r="G214" s="11">
        <f t="shared" si="5"/>
        <v>0.00239409579314169</v>
      </c>
      <c r="H214" s="24"/>
      <c r="I214" s="23">
        <v>1.36581327624591</v>
      </c>
      <c r="J214" s="20"/>
      <c r="K214" s="20"/>
      <c r="L214" s="20">
        <v>5</v>
      </c>
      <c r="M214" s="24">
        <v>1.36581327624591</v>
      </c>
    </row>
    <row r="215" ht="17" spans="1:13">
      <c r="A215" s="14" t="s">
        <v>55</v>
      </c>
      <c r="B215" s="24" t="s">
        <v>21</v>
      </c>
      <c r="C215" s="20" t="s">
        <v>19</v>
      </c>
      <c r="D215" s="21">
        <v>26.4854362487793</v>
      </c>
      <c r="E215" s="21">
        <v>17.9703559875488</v>
      </c>
      <c r="F215" s="11">
        <f t="shared" si="4"/>
        <v>8.5150802612305</v>
      </c>
      <c r="G215" s="11">
        <f t="shared" si="5"/>
        <v>0.00273341407190746</v>
      </c>
      <c r="H215" s="24"/>
      <c r="I215" s="23">
        <v>1.55939175014775</v>
      </c>
      <c r="J215" s="20"/>
      <c r="K215" s="20"/>
      <c r="L215" s="20">
        <v>5</v>
      </c>
      <c r="M215" s="24">
        <v>1.55939175014775</v>
      </c>
    </row>
    <row r="216" ht="17" spans="1:13">
      <c r="A216" s="14" t="s">
        <v>56</v>
      </c>
      <c r="B216" s="24" t="s">
        <v>21</v>
      </c>
      <c r="C216" s="20" t="s">
        <v>19</v>
      </c>
      <c r="D216" s="21">
        <v>27.160567855835</v>
      </c>
      <c r="E216" s="21">
        <v>18.9864482879639</v>
      </c>
      <c r="F216" s="11">
        <f t="shared" si="4"/>
        <v>8.1741195678711</v>
      </c>
      <c r="G216" s="11">
        <f t="shared" si="5"/>
        <v>0.0034621415647611</v>
      </c>
      <c r="H216" s="24"/>
      <c r="I216" s="23">
        <v>1.97512519212452</v>
      </c>
      <c r="J216" s="24"/>
      <c r="K216" s="24"/>
      <c r="L216" s="20">
        <v>5</v>
      </c>
      <c r="M216" s="24">
        <v>1.97512519212451</v>
      </c>
    </row>
    <row r="217" ht="17" spans="1:13">
      <c r="A217" s="14" t="s">
        <v>56</v>
      </c>
      <c r="B217" s="24" t="s">
        <v>21</v>
      </c>
      <c r="C217" s="20" t="s">
        <v>19</v>
      </c>
      <c r="D217" s="21">
        <v>27.5614051818848</v>
      </c>
      <c r="E217" s="21">
        <v>18.8465919494629</v>
      </c>
      <c r="F217" s="11">
        <f t="shared" si="4"/>
        <v>8.7148132324219</v>
      </c>
      <c r="G217" s="11">
        <f t="shared" si="5"/>
        <v>0.00238001563698221</v>
      </c>
      <c r="H217" s="24"/>
      <c r="I217" s="23">
        <v>1.35778065521657</v>
      </c>
      <c r="J217" s="20"/>
      <c r="K217" s="20"/>
      <c r="L217" s="20">
        <v>5</v>
      </c>
      <c r="M217" s="24">
        <v>1.35778065521657</v>
      </c>
    </row>
    <row r="218" ht="17" spans="1:13">
      <c r="A218" s="14" t="s">
        <v>56</v>
      </c>
      <c r="B218" s="24" t="s">
        <v>21</v>
      </c>
      <c r="C218" s="20" t="s">
        <v>19</v>
      </c>
      <c r="D218" s="21">
        <v>27.1934108734131</v>
      </c>
      <c r="E218" s="21">
        <v>18.7869129180908</v>
      </c>
      <c r="F218" s="11">
        <f t="shared" si="4"/>
        <v>8.4064979553223</v>
      </c>
      <c r="G218" s="11">
        <f t="shared" si="5"/>
        <v>0.00294708021581471</v>
      </c>
      <c r="H218" s="24"/>
      <c r="I218" s="23">
        <v>1.68128664544341</v>
      </c>
      <c r="J218" s="20"/>
      <c r="K218" s="20"/>
      <c r="L218" s="20">
        <v>5</v>
      </c>
      <c r="M218" s="24">
        <v>1.68128664544341</v>
      </c>
    </row>
    <row r="219" ht="17" spans="1:13">
      <c r="A219" s="14" t="s">
        <v>57</v>
      </c>
      <c r="B219" s="24" t="s">
        <v>21</v>
      </c>
      <c r="C219" s="20" t="s">
        <v>19</v>
      </c>
      <c r="D219" s="21">
        <v>30.1994018554688</v>
      </c>
      <c r="E219" s="21">
        <v>21.9959964752197</v>
      </c>
      <c r="F219" s="11">
        <f t="shared" si="4"/>
        <v>8.2034053802491</v>
      </c>
      <c r="G219" s="11">
        <f t="shared" si="5"/>
        <v>0.00339257075453226</v>
      </c>
      <c r="H219" s="24"/>
      <c r="I219" s="23">
        <v>1.9354355788175</v>
      </c>
      <c r="J219" s="22"/>
      <c r="K219" s="11"/>
      <c r="L219" s="20">
        <v>5</v>
      </c>
      <c r="M219" s="24">
        <v>1.9354355788175</v>
      </c>
    </row>
    <row r="220" ht="17" spans="1:13">
      <c r="A220" s="14" t="s">
        <v>57</v>
      </c>
      <c r="B220" s="24" t="s">
        <v>21</v>
      </c>
      <c r="C220" s="20" t="s">
        <v>19</v>
      </c>
      <c r="D220" s="21">
        <v>30.3438816070557</v>
      </c>
      <c r="E220" s="21">
        <v>21.8639240264893</v>
      </c>
      <c r="F220" s="11">
        <f t="shared" si="4"/>
        <v>8.4799575805664</v>
      </c>
      <c r="G220" s="11">
        <f t="shared" si="5"/>
        <v>0.00280077619354284</v>
      </c>
      <c r="H220" s="24"/>
      <c r="I220" s="23">
        <v>1.597821323563</v>
      </c>
      <c r="J220" s="20"/>
      <c r="K220" s="20"/>
      <c r="L220" s="20">
        <v>5</v>
      </c>
      <c r="M220" s="24">
        <v>1.597821323563</v>
      </c>
    </row>
    <row r="221" ht="17" spans="1:13">
      <c r="A221" s="14" t="s">
        <v>57</v>
      </c>
      <c r="B221" s="24" t="s">
        <v>21</v>
      </c>
      <c r="C221" s="20" t="s">
        <v>19</v>
      </c>
      <c r="D221" s="21">
        <v>30.4687576293945</v>
      </c>
      <c r="E221" s="21">
        <v>21.8465156555176</v>
      </c>
      <c r="F221" s="11">
        <f t="shared" si="4"/>
        <v>8.6222419738769</v>
      </c>
      <c r="G221" s="11">
        <f t="shared" si="5"/>
        <v>0.00253773655757726</v>
      </c>
      <c r="H221" s="24"/>
      <c r="I221" s="23">
        <v>1.44775922997015</v>
      </c>
      <c r="J221" s="24"/>
      <c r="K221" s="24"/>
      <c r="L221" s="20">
        <v>5</v>
      </c>
      <c r="M221" s="24">
        <v>1.44775922997015</v>
      </c>
    </row>
    <row r="222" ht="17" spans="1:13">
      <c r="A222" s="14" t="s">
        <v>58</v>
      </c>
      <c r="B222" s="24" t="s">
        <v>21</v>
      </c>
      <c r="C222" s="20" t="s">
        <v>19</v>
      </c>
      <c r="D222" s="21">
        <v>28.9657108375861</v>
      </c>
      <c r="E222" s="21">
        <v>20.7059319217923</v>
      </c>
      <c r="F222" s="11">
        <f t="shared" si="4"/>
        <v>8.2597789157938</v>
      </c>
      <c r="G222" s="11">
        <f t="shared" si="5"/>
        <v>0.00326256211468402</v>
      </c>
      <c r="H222" s="24"/>
      <c r="I222" s="23">
        <v>1.86126664754915</v>
      </c>
      <c r="J222" s="24"/>
      <c r="K222" s="24"/>
      <c r="L222" s="20">
        <v>5</v>
      </c>
      <c r="M222" s="24">
        <v>1.86126664754914</v>
      </c>
    </row>
    <row r="223" ht="17" spans="1:13">
      <c r="A223" s="14" t="s">
        <v>58</v>
      </c>
      <c r="B223" s="24" t="s">
        <v>21</v>
      </c>
      <c r="C223" s="20" t="s">
        <v>19</v>
      </c>
      <c r="D223" s="21">
        <v>29.0419139769229</v>
      </c>
      <c r="E223" s="21">
        <v>20.744691316168</v>
      </c>
      <c r="F223" s="11">
        <f t="shared" ref="F223:F230" si="6">D223-E223</f>
        <v>8.2972226607549</v>
      </c>
      <c r="G223" s="11">
        <f t="shared" ref="G223:G230" si="7">2^-F223</f>
        <v>0.00317897489640439</v>
      </c>
      <c r="H223" s="24"/>
      <c r="I223" s="23">
        <v>1.81358078101956</v>
      </c>
      <c r="J223" s="24"/>
      <c r="K223" s="24"/>
      <c r="L223" s="20">
        <v>5</v>
      </c>
      <c r="M223" s="24">
        <v>1.81358078101953</v>
      </c>
    </row>
    <row r="224" ht="17" spans="1:13">
      <c r="A224" s="14" t="s">
        <v>58</v>
      </c>
      <c r="B224" s="24" t="s">
        <v>21</v>
      </c>
      <c r="C224" s="20" t="s">
        <v>19</v>
      </c>
      <c r="D224" s="21">
        <v>28.8742014160852</v>
      </c>
      <c r="E224" s="21">
        <v>20.5459073022036</v>
      </c>
      <c r="F224" s="11">
        <f t="shared" si="6"/>
        <v>8.3282941138816</v>
      </c>
      <c r="G224" s="11">
        <f t="shared" si="7"/>
        <v>0.00311124104076858</v>
      </c>
      <c r="H224" s="24"/>
      <c r="I224" s="23">
        <v>1.77493913620998</v>
      </c>
      <c r="J224" s="24"/>
      <c r="K224" s="24"/>
      <c r="L224" s="20">
        <v>5</v>
      </c>
      <c r="M224" s="24">
        <v>1.77493913620997</v>
      </c>
    </row>
    <row r="225" ht="17" spans="1:13">
      <c r="A225" s="14" t="s">
        <v>59</v>
      </c>
      <c r="B225" s="24" t="s">
        <v>21</v>
      </c>
      <c r="C225" s="20" t="s">
        <v>19</v>
      </c>
      <c r="D225" s="21">
        <v>27.9822406588461</v>
      </c>
      <c r="E225" s="21">
        <v>19.753150137556</v>
      </c>
      <c r="F225" s="11">
        <f t="shared" si="6"/>
        <v>8.2290905212901</v>
      </c>
      <c r="G225" s="11">
        <f t="shared" si="7"/>
        <v>0.00333270533000365</v>
      </c>
      <c r="H225" s="24"/>
      <c r="I225" s="23">
        <v>1.90128281356747</v>
      </c>
      <c r="J225" s="24"/>
      <c r="K225" s="24"/>
      <c r="L225" s="20">
        <v>5</v>
      </c>
      <c r="M225" s="24">
        <v>1.90128281356747</v>
      </c>
    </row>
    <row r="226" ht="17" spans="1:13">
      <c r="A226" s="14" t="s">
        <v>59</v>
      </c>
      <c r="B226" s="24" t="s">
        <v>21</v>
      </c>
      <c r="C226" s="20" t="s">
        <v>19</v>
      </c>
      <c r="D226" s="21">
        <v>27.9110886147665</v>
      </c>
      <c r="E226" s="21">
        <v>19.9288195488082</v>
      </c>
      <c r="F226" s="11">
        <f t="shared" si="6"/>
        <v>7.9822690659583</v>
      </c>
      <c r="G226" s="11">
        <f t="shared" si="7"/>
        <v>0.00395455461386072</v>
      </c>
      <c r="H226" s="24"/>
      <c r="I226" s="23">
        <v>2.25604305755981</v>
      </c>
      <c r="J226" s="24"/>
      <c r="K226" s="24"/>
      <c r="L226" s="20">
        <v>5</v>
      </c>
      <c r="M226" s="24">
        <v>2.25604305755981</v>
      </c>
    </row>
    <row r="227" ht="17" spans="1:13">
      <c r="A227" s="14" t="s">
        <v>59</v>
      </c>
      <c r="B227" s="24" t="s">
        <v>21</v>
      </c>
      <c r="C227" s="20" t="s">
        <v>19</v>
      </c>
      <c r="D227" s="21">
        <v>27.8771021380343</v>
      </c>
      <c r="E227" s="21">
        <v>19.8232602773195</v>
      </c>
      <c r="F227" s="11">
        <f t="shared" si="6"/>
        <v>8.0538418607148</v>
      </c>
      <c r="G227" s="11">
        <f t="shared" si="7"/>
        <v>0.00376315424454503</v>
      </c>
      <c r="H227" s="24"/>
      <c r="I227" s="23">
        <v>2.14685061578759</v>
      </c>
      <c r="J227" s="24"/>
      <c r="K227" s="24"/>
      <c r="L227" s="20">
        <v>5</v>
      </c>
      <c r="M227" s="24">
        <v>2.14685061578758</v>
      </c>
    </row>
    <row r="228" ht="17" spans="1:13">
      <c r="A228" s="14" t="s">
        <v>60</v>
      </c>
      <c r="B228" s="24" t="s">
        <v>21</v>
      </c>
      <c r="C228" s="20" t="s">
        <v>19</v>
      </c>
      <c r="D228" s="21">
        <v>28.6024606052388</v>
      </c>
      <c r="E228" s="21">
        <v>20.2652803372741</v>
      </c>
      <c r="F228" s="11">
        <f t="shared" si="6"/>
        <v>8.3371802679647</v>
      </c>
      <c r="G228" s="11">
        <f t="shared" si="7"/>
        <v>0.00309213652006158</v>
      </c>
      <c r="H228" s="24"/>
      <c r="I228" s="23">
        <v>1.7640401537663</v>
      </c>
      <c r="J228" s="24"/>
      <c r="K228" s="28"/>
      <c r="L228" s="20">
        <v>5</v>
      </c>
      <c r="M228" s="24">
        <v>1.76404015376632</v>
      </c>
    </row>
    <row r="229" ht="17" spans="1:13">
      <c r="A229" s="14" t="s">
        <v>60</v>
      </c>
      <c r="B229" s="24" t="s">
        <v>21</v>
      </c>
      <c r="C229" s="20" t="s">
        <v>19</v>
      </c>
      <c r="D229" s="21">
        <v>28.5134180848179</v>
      </c>
      <c r="E229" s="21">
        <v>19.9525677127397</v>
      </c>
      <c r="F229" s="11">
        <f t="shared" si="6"/>
        <v>8.5608503720782</v>
      </c>
      <c r="G229" s="11">
        <f t="shared" si="7"/>
        <v>0.00264805651502887</v>
      </c>
      <c r="H229" s="24"/>
      <c r="I229" s="23">
        <v>1.51069591903411</v>
      </c>
      <c r="J229" s="24"/>
      <c r="K229" s="28"/>
      <c r="L229" s="20">
        <v>5</v>
      </c>
      <c r="M229" s="24">
        <v>1.51069591903414</v>
      </c>
    </row>
    <row r="230" ht="17" spans="1:13">
      <c r="A230" s="14" t="s">
        <v>60</v>
      </c>
      <c r="B230" s="24" t="s">
        <v>21</v>
      </c>
      <c r="C230" s="20" t="s">
        <v>19</v>
      </c>
      <c r="D230" s="21">
        <v>28.565961510926</v>
      </c>
      <c r="E230" s="21">
        <v>20.1183259462281</v>
      </c>
      <c r="F230" s="11">
        <f t="shared" si="6"/>
        <v>8.4476355646979</v>
      </c>
      <c r="G230" s="11">
        <f t="shared" si="7"/>
        <v>0.00286423272611054</v>
      </c>
      <c r="H230" s="24"/>
      <c r="I230" s="23">
        <v>1.63402278838901</v>
      </c>
      <c r="J230" s="24"/>
      <c r="K230" s="28"/>
      <c r="L230" s="20">
        <v>5</v>
      </c>
      <c r="M230" s="24">
        <v>1.63402278838901</v>
      </c>
    </row>
  </sheetData>
  <mergeCells count="5">
    <mergeCell ref="A1:D1"/>
    <mergeCell ref="A3:A20"/>
    <mergeCell ref="A21:A38"/>
    <mergeCell ref="A39:A56"/>
    <mergeCell ref="A57:A7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龙</dc:creator>
  <cp:lastModifiedBy>xielong</cp:lastModifiedBy>
  <dcterms:created xsi:type="dcterms:W3CDTF">2025-04-12T09:23:38Z</dcterms:created>
  <dcterms:modified xsi:type="dcterms:W3CDTF">2025-04-12T09:5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91D27570D548CD8C617299C9669FD7_11</vt:lpwstr>
  </property>
  <property fmtid="{D5CDD505-2E9C-101B-9397-08002B2CF9AE}" pid="3" name="KSOProductBuildVer">
    <vt:lpwstr>2052-12.1.0.20784</vt:lpwstr>
  </property>
</Properties>
</file>